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91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epikasundarraman/Downloads/"/>
    </mc:Choice>
  </mc:AlternateContent>
  <xr:revisionPtr revIDLastSave="0" documentId="11_AE979A9B948232436D97756D1A57B6F5296697F8" xr6:coauthVersionLast="45" xr6:coauthVersionMax="45" xr10:uidLastSave="{00000000-0000-0000-0000-000000000000}"/>
  <bookViews>
    <workbookView xWindow="0" yWindow="460" windowWidth="25600" windowHeight="14900" tabRatio="500" firstSheet="2" xr2:uid="{00000000-000D-0000-FFFF-FFFF00000000}"/>
  </bookViews>
  <sheets>
    <sheet name="1species" sheetId="1" r:id="rId1"/>
    <sheet name="2species" sheetId="2" r:id="rId2"/>
    <sheet name="4species" sheetId="3" r:id="rId3"/>
    <sheet name="5species" sheetId="4" r:id="rId4"/>
  </sheets>
  <calcPr calcId="191028" calcCompleted="0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AC17" i="2" l="1"/>
  <c r="AC16" i="2"/>
  <c r="AC15" i="2"/>
  <c r="AC14" i="2"/>
  <c r="AC13" i="2"/>
  <c r="AC12" i="2"/>
  <c r="AC11" i="2"/>
  <c r="AC10" i="2"/>
  <c r="AC9" i="2"/>
  <c r="AC8" i="2"/>
  <c r="AC7" i="2"/>
  <c r="AC6" i="2"/>
  <c r="AC5" i="2"/>
  <c r="AC4" i="2"/>
  <c r="AC3" i="2"/>
  <c r="AC2" i="2"/>
</calcChain>
</file>

<file path=xl/sharedStrings.xml><?xml version="1.0" encoding="utf-8"?>
<sst xmlns="http://schemas.openxmlformats.org/spreadsheetml/2006/main" count="50" uniqueCount="5">
  <si>
    <t>AC</t>
  </si>
  <si>
    <t>AE</t>
  </si>
  <si>
    <t>EN</t>
  </si>
  <si>
    <t>PL</t>
  </si>
  <si>
    <t>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rgb="FF000000"/>
      <name val="Calibri"/>
    </font>
    <font>
      <b/>
      <sz val="24"/>
      <color rgb="FF000000"/>
      <name val="Calibri"/>
    </font>
    <font>
      <sz val="18"/>
      <color rgb="FF000000"/>
      <name val="Calibri"/>
    </font>
    <font>
      <sz val="10"/>
      <color rgb="FF333333"/>
      <name val="Calibri"/>
    </font>
    <font>
      <i/>
      <sz val="10"/>
      <color rgb="FF808080"/>
      <name val="Calibri"/>
    </font>
    <font>
      <u/>
      <sz val="10"/>
      <color rgb="FF0000EE"/>
      <name val="Calibri"/>
    </font>
    <font>
      <sz val="10"/>
      <color rgb="FF006600"/>
      <name val="Calibri"/>
    </font>
    <font>
      <sz val="10"/>
      <color rgb="FF996600"/>
      <name val="Calibri"/>
    </font>
    <font>
      <sz val="10"/>
      <color rgb="FFCC0000"/>
      <name val="Calibri"/>
    </font>
    <font>
      <b/>
      <sz val="10"/>
      <color rgb="FFFFFFFF"/>
      <name val="Calibri"/>
    </font>
    <font>
      <b/>
      <sz val="10"/>
      <color rgb="FF000000"/>
      <name val="Calibri"/>
    </font>
    <font>
      <sz val="10"/>
      <color rgb="FFFFFFFF"/>
      <name val="Calibri"/>
    </font>
    <font>
      <b/>
      <sz val="12"/>
      <color rgb="FF000000"/>
      <name val="Calibri"/>
    </font>
    <font>
      <sz val="12"/>
      <color rgb="FF000000"/>
      <name val="Calibri"/>
    </font>
  </fonts>
  <fills count="9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</fills>
  <borders count="13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/>
      <top style="hair">
        <color auto="1"/>
      </top>
      <bottom/>
      <diagonal/>
    </border>
    <border>
      <left/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/>
      <right/>
      <top style="hair">
        <color auto="1"/>
      </top>
      <bottom/>
      <diagonal/>
    </border>
    <border>
      <left/>
      <right/>
      <top/>
      <bottom style="hair">
        <color auto="1"/>
      </bottom>
      <diagonal/>
    </border>
  </borders>
  <cellStyleXfs count="18">
    <xf numFmtId="0" fontId="0" fillId="0" borderId="0"/>
    <xf numFmtId="0" fontId="1" fillId="0" borderId="0" applyBorder="0" applyAlignment="0" applyProtection="0"/>
    <xf numFmtId="0" fontId="2" fillId="0" borderId="0" applyBorder="0" applyAlignment="0" applyProtection="0"/>
    <xf numFmtId="0" fontId="13" fillId="0" borderId="0" applyBorder="0" applyAlignment="0" applyProtection="0"/>
    <xf numFmtId="0" fontId="13" fillId="0" borderId="0" applyBorder="0" applyAlignment="0" applyProtection="0"/>
    <xf numFmtId="0" fontId="3" fillId="2" borderId="1" applyAlignment="0" applyProtection="0"/>
    <xf numFmtId="0" fontId="4" fillId="0" borderId="0" applyBorder="0" applyAlignment="0" applyProtection="0"/>
    <xf numFmtId="0" fontId="5" fillId="0" borderId="0" applyBorder="0" applyAlignment="0" applyProtection="0"/>
    <xf numFmtId="0" fontId="13" fillId="0" borderId="0" applyBorder="0" applyAlignment="0" applyProtection="0"/>
    <xf numFmtId="0" fontId="6" fillId="3" borderId="0" applyBorder="0" applyAlignment="0" applyProtection="0"/>
    <xf numFmtId="0" fontId="7" fillId="2" borderId="0" applyBorder="0" applyAlignment="0" applyProtection="0"/>
    <xf numFmtId="0" fontId="8" fillId="4" borderId="0" applyBorder="0" applyAlignment="0" applyProtection="0"/>
    <xf numFmtId="0" fontId="8" fillId="0" borderId="0" applyBorder="0" applyAlignment="0" applyProtection="0"/>
    <xf numFmtId="0" fontId="9" fillId="5" borderId="0" applyBorder="0" applyAlignment="0" applyProtection="0"/>
    <xf numFmtId="0" fontId="10" fillId="0" borderId="0" applyBorder="0" applyAlignment="0" applyProtection="0"/>
    <xf numFmtId="0" fontId="11" fillId="6" borderId="0" applyBorder="0" applyAlignment="0" applyProtection="0"/>
    <xf numFmtId="0" fontId="11" fillId="7" borderId="0" applyBorder="0" applyAlignment="0" applyProtection="0"/>
    <xf numFmtId="0" fontId="10" fillId="8" borderId="0" applyBorder="0" applyAlignment="0" applyProtection="0"/>
  </cellStyleXfs>
  <cellXfs count="13">
    <xf numFmtId="0" fontId="0" fillId="0" borderId="0" xfId="0"/>
    <xf numFmtId="0" fontId="12" fillId="0" borderId="2" xfId="0" applyFont="1" applyBorder="1"/>
    <xf numFmtId="0" fontId="12" fillId="0" borderId="0" xfId="0" applyFont="1"/>
    <xf numFmtId="0" fontId="0" fillId="0" borderId="3" xfId="0" applyBorder="1"/>
    <xf numFmtId="0" fontId="0" fillId="0" borderId="4" xfId="0" applyBorder="1"/>
    <xf numFmtId="0" fontId="12" fillId="0" borderId="5" xfId="0" applyFont="1" applyBorder="1"/>
    <xf numFmtId="0" fontId="12" fillId="0" borderId="6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2" fillId="0" borderId="11" xfId="0" applyFont="1" applyBorder="1"/>
    <xf numFmtId="0" fontId="0" fillId="0" borderId="12" xfId="0" applyBorder="1"/>
  </cellXfs>
  <cellStyles count="18">
    <cellStyle name="Accent" xfId="14" xr:uid="{00000000-0005-0000-0000-000000000000}"/>
    <cellStyle name="Accent 1" xfId="15" xr:uid="{00000000-0005-0000-0000-000001000000}"/>
    <cellStyle name="Accent 2" xfId="16" xr:uid="{00000000-0005-0000-0000-000002000000}"/>
    <cellStyle name="Accent 3" xfId="17" xr:uid="{00000000-0005-0000-0000-000003000000}"/>
    <cellStyle name="Bad" xfId="11" xr:uid="{00000000-0005-0000-0000-000004000000}"/>
    <cellStyle name="Error" xfId="13" xr:uid="{00000000-0005-0000-0000-000005000000}"/>
    <cellStyle name="Footnote" xfId="6" xr:uid="{00000000-0005-0000-0000-000006000000}"/>
    <cellStyle name="Good" xfId="9" xr:uid="{00000000-0005-0000-0000-000007000000}"/>
    <cellStyle name="Heading" xfId="1" xr:uid="{00000000-0005-0000-0000-000008000000}"/>
    <cellStyle name="Heading 1" xfId="2" xr:uid="{00000000-0005-0000-0000-000009000000}"/>
    <cellStyle name="Heading 2" xfId="3" xr:uid="{00000000-0005-0000-0000-00000A000000}"/>
    <cellStyle name="Hyperlink" xfId="7" xr:uid="{00000000-0005-0000-0000-00000B000000}"/>
    <cellStyle name="Neutral" xfId="10" xr:uid="{00000000-0005-0000-0000-00000C000000}"/>
    <cellStyle name="Normal" xfId="0" builtinId="0"/>
    <cellStyle name="Note" xfId="5" xr:uid="{00000000-0005-0000-0000-00000E000000}"/>
    <cellStyle name="Status" xfId="8" xr:uid="{00000000-0005-0000-0000-00000F000000}"/>
    <cellStyle name="Text" xfId="4" xr:uid="{00000000-0005-0000-0000-000010000000}"/>
    <cellStyle name="Warning" xfId="12" xr:uid="{00000000-0005-0000-0000-000011000000}"/>
  </cellStyles>
  <dxfs count="0"/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8"/>
  <sheetViews>
    <sheetView zoomScale="110" zoomScaleNormal="110" workbookViewId="0">
      <selection activeCell="L6" sqref="L6"/>
    </sheetView>
  </sheetViews>
  <sheetFormatPr defaultColWidth="8.875" defaultRowHeight="15.95"/>
  <cols>
    <col min="1" max="1025" width="10.5" customWidth="1"/>
  </cols>
  <sheetData>
    <row r="1" spans="1:9">
      <c r="A1" s="1" t="s">
        <v>0</v>
      </c>
      <c r="B1" s="2"/>
      <c r="C1" s="1" t="s">
        <v>1</v>
      </c>
      <c r="D1" s="2"/>
      <c r="E1" s="1" t="s">
        <v>2</v>
      </c>
      <c r="F1" s="2"/>
      <c r="G1" s="1" t="s">
        <v>3</v>
      </c>
      <c r="H1" s="2"/>
      <c r="I1" s="1" t="s">
        <v>4</v>
      </c>
    </row>
    <row r="2" spans="1:9">
      <c r="A2" s="3">
        <v>2050</v>
      </c>
      <c r="C2" s="3">
        <v>10100</v>
      </c>
      <c r="E2" s="3">
        <v>1000</v>
      </c>
      <c r="G2" s="3">
        <v>4250</v>
      </c>
      <c r="I2" s="3">
        <v>200</v>
      </c>
    </row>
    <row r="3" spans="1:9">
      <c r="A3" s="3">
        <v>1600</v>
      </c>
      <c r="C3" s="3">
        <v>9250</v>
      </c>
      <c r="E3" s="3">
        <v>1000</v>
      </c>
      <c r="G3" s="3">
        <v>500</v>
      </c>
      <c r="I3" s="3">
        <v>2675</v>
      </c>
    </row>
    <row r="4" spans="1:9">
      <c r="A4" s="3">
        <v>3825</v>
      </c>
      <c r="C4" s="3">
        <v>21175</v>
      </c>
      <c r="E4" s="3">
        <v>42000</v>
      </c>
      <c r="G4" s="3">
        <v>16000</v>
      </c>
      <c r="I4" s="3">
        <v>1325</v>
      </c>
    </row>
    <row r="5" spans="1:9">
      <c r="A5" s="3">
        <v>675</v>
      </c>
      <c r="C5" s="3">
        <v>24925</v>
      </c>
      <c r="E5" s="3">
        <v>11750</v>
      </c>
      <c r="G5" s="3">
        <v>7500</v>
      </c>
      <c r="I5" s="3">
        <v>425</v>
      </c>
    </row>
    <row r="6" spans="1:9">
      <c r="A6" s="3">
        <v>2300</v>
      </c>
      <c r="C6" s="3">
        <v>21900</v>
      </c>
      <c r="E6" s="3">
        <v>6250</v>
      </c>
      <c r="G6" s="3">
        <v>3900</v>
      </c>
      <c r="I6" s="3">
        <v>2500</v>
      </c>
    </row>
    <row r="7" spans="1:9">
      <c r="A7" s="3">
        <v>1175</v>
      </c>
      <c r="C7" s="3">
        <v>54500</v>
      </c>
      <c r="E7" s="3">
        <v>55250</v>
      </c>
      <c r="G7" s="3">
        <v>2000</v>
      </c>
      <c r="I7" s="3">
        <v>8400</v>
      </c>
    </row>
    <row r="8" spans="1:9">
      <c r="A8" s="3">
        <v>850</v>
      </c>
      <c r="C8" s="3">
        <v>20250</v>
      </c>
      <c r="E8" s="3">
        <v>70500</v>
      </c>
      <c r="G8" s="3">
        <v>10225</v>
      </c>
      <c r="I8" s="3">
        <v>4625</v>
      </c>
    </row>
    <row r="9" spans="1:9">
      <c r="A9" s="3">
        <v>3175</v>
      </c>
      <c r="C9" s="3">
        <v>14525</v>
      </c>
      <c r="E9" s="3">
        <v>102750</v>
      </c>
      <c r="G9" s="4">
        <v>3050</v>
      </c>
      <c r="I9" s="3">
        <v>4650</v>
      </c>
    </row>
    <row r="10" spans="1:9">
      <c r="A10" s="3">
        <v>4525</v>
      </c>
      <c r="C10" s="3">
        <v>7200</v>
      </c>
      <c r="E10" s="3">
        <v>67750</v>
      </c>
      <c r="I10" s="3">
        <v>6400</v>
      </c>
    </row>
    <row r="11" spans="1:9">
      <c r="A11" s="3">
        <v>350</v>
      </c>
      <c r="C11" s="3">
        <v>11250</v>
      </c>
      <c r="E11" s="3">
        <v>23575</v>
      </c>
      <c r="I11" s="4">
        <v>15025</v>
      </c>
    </row>
    <row r="12" spans="1:9">
      <c r="A12" s="3">
        <v>1575</v>
      </c>
      <c r="C12" s="3">
        <v>57750</v>
      </c>
      <c r="E12" s="3">
        <v>12550</v>
      </c>
    </row>
    <row r="13" spans="1:9">
      <c r="A13" s="3">
        <v>4900</v>
      </c>
      <c r="C13" s="3">
        <v>1225</v>
      </c>
      <c r="E13" s="3">
        <v>75250</v>
      </c>
    </row>
    <row r="14" spans="1:9">
      <c r="A14" s="4">
        <v>900</v>
      </c>
      <c r="C14" s="3">
        <v>16350.000000000002</v>
      </c>
      <c r="E14" s="3">
        <v>36000</v>
      </c>
    </row>
    <row r="15" spans="1:9">
      <c r="C15" s="3">
        <v>26000</v>
      </c>
      <c r="E15" s="3">
        <v>58250</v>
      </c>
    </row>
    <row r="16" spans="1:9">
      <c r="C16" s="3">
        <v>112250</v>
      </c>
      <c r="E16" s="4">
        <v>106250</v>
      </c>
    </row>
    <row r="17" spans="3:3">
      <c r="C17" s="3">
        <v>18250</v>
      </c>
    </row>
    <row r="18" spans="3:3">
      <c r="C18" s="4">
        <v>26875</v>
      </c>
    </row>
  </sheetData>
  <pageMargins left="0.78749999999999998" right="0.78749999999999998" top="1.0249999999999999" bottom="1.0249999999999999" header="0.78749999999999998" footer="0.78749999999999998"/>
  <pageSetup firstPageNumber="0" orientation="portrait" horizontalDpi="300" verticalDpi="300"/>
  <headerFooter>
    <oddHeader>&amp;C&amp;"Arial,Regular"&amp;10&amp;A</oddHeader>
    <oddFooter>&amp;C&amp;"Arial,Regular"&amp;10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31"/>
  <sheetViews>
    <sheetView zoomScale="91" zoomScaleNormal="110" workbookViewId="0">
      <selection activeCell="AC19" sqref="AC19"/>
    </sheetView>
  </sheetViews>
  <sheetFormatPr defaultColWidth="8.875" defaultRowHeight="15.95"/>
  <cols>
    <col min="1" max="1025" width="10.5" customWidth="1"/>
  </cols>
  <sheetData>
    <row r="1" spans="1:29">
      <c r="A1" s="5" t="s">
        <v>0</v>
      </c>
      <c r="B1" s="6" t="s">
        <v>1</v>
      </c>
      <c r="C1" s="2"/>
      <c r="D1" s="5" t="s">
        <v>0</v>
      </c>
      <c r="E1" s="6" t="s">
        <v>2</v>
      </c>
      <c r="F1" s="2"/>
      <c r="G1" s="5" t="s">
        <v>0</v>
      </c>
      <c r="H1" s="6" t="s">
        <v>3</v>
      </c>
      <c r="J1" s="5" t="s">
        <v>0</v>
      </c>
      <c r="K1" s="6" t="s">
        <v>4</v>
      </c>
      <c r="M1" s="5" t="s">
        <v>1</v>
      </c>
      <c r="N1" s="6" t="s">
        <v>2</v>
      </c>
      <c r="O1" s="2"/>
      <c r="P1" s="5" t="s">
        <v>1</v>
      </c>
      <c r="Q1" s="6" t="s">
        <v>3</v>
      </c>
      <c r="S1" s="5" t="s">
        <v>1</v>
      </c>
      <c r="T1" s="6" t="s">
        <v>4</v>
      </c>
      <c r="V1" s="5" t="s">
        <v>2</v>
      </c>
      <c r="W1" s="6" t="s">
        <v>3</v>
      </c>
      <c r="Y1" s="5" t="s">
        <v>2</v>
      </c>
      <c r="Z1" s="6" t="s">
        <v>4</v>
      </c>
      <c r="AB1" s="5" t="s">
        <v>3</v>
      </c>
      <c r="AC1" s="6" t="s">
        <v>4</v>
      </c>
    </row>
    <row r="2" spans="1:29">
      <c r="A2" s="7">
        <v>575</v>
      </c>
      <c r="B2" s="8">
        <v>10250</v>
      </c>
      <c r="D2" s="7">
        <v>25</v>
      </c>
      <c r="E2" s="8">
        <v>50</v>
      </c>
      <c r="G2" s="7">
        <v>3350</v>
      </c>
      <c r="H2" s="8">
        <v>400</v>
      </c>
      <c r="J2" s="7">
        <v>600</v>
      </c>
      <c r="K2" s="8">
        <v>75</v>
      </c>
      <c r="M2" s="7">
        <v>6700</v>
      </c>
      <c r="N2" s="8">
        <v>0</v>
      </c>
      <c r="P2" s="7">
        <v>18500</v>
      </c>
      <c r="Q2" s="8">
        <v>10500</v>
      </c>
      <c r="S2" s="7">
        <v>1650</v>
      </c>
      <c r="T2" s="8">
        <v>775</v>
      </c>
      <c r="V2" s="7">
        <v>37000</v>
      </c>
      <c r="W2" s="8">
        <v>1500</v>
      </c>
      <c r="Y2" s="7">
        <v>1900</v>
      </c>
      <c r="Z2" s="8">
        <v>8550</v>
      </c>
      <c r="AB2" s="7">
        <v>250</v>
      </c>
      <c r="AC2">
        <f t="shared" ref="AC2:AC17" si="0">AB2*500</f>
        <v>125000</v>
      </c>
    </row>
    <row r="3" spans="1:29">
      <c r="A3" s="7">
        <v>1425</v>
      </c>
      <c r="B3" s="8">
        <v>2950</v>
      </c>
      <c r="D3" s="7">
        <v>5775</v>
      </c>
      <c r="E3" s="8">
        <v>825</v>
      </c>
      <c r="G3" s="7">
        <v>0</v>
      </c>
      <c r="H3" s="8">
        <v>25</v>
      </c>
      <c r="J3" s="7">
        <v>150</v>
      </c>
      <c r="K3" s="8">
        <v>25</v>
      </c>
      <c r="M3" s="7">
        <v>1400</v>
      </c>
      <c r="N3" s="8">
        <v>25</v>
      </c>
      <c r="P3" s="7">
        <v>1525</v>
      </c>
      <c r="Q3" s="8">
        <v>2600</v>
      </c>
      <c r="S3" s="7">
        <v>2250</v>
      </c>
      <c r="T3" s="8">
        <v>6875</v>
      </c>
      <c r="V3" s="7">
        <v>24500</v>
      </c>
      <c r="W3" s="8">
        <v>500</v>
      </c>
      <c r="Y3" s="7">
        <v>49000</v>
      </c>
      <c r="Z3" s="8">
        <v>1000</v>
      </c>
      <c r="AB3" s="7">
        <v>0</v>
      </c>
      <c r="AC3">
        <f t="shared" si="0"/>
        <v>0</v>
      </c>
    </row>
    <row r="4" spans="1:29">
      <c r="A4" s="7">
        <v>1575</v>
      </c>
      <c r="B4" s="8">
        <v>22475</v>
      </c>
      <c r="D4" s="7">
        <v>75</v>
      </c>
      <c r="E4" s="8">
        <v>175</v>
      </c>
      <c r="G4" s="7">
        <v>75</v>
      </c>
      <c r="H4" s="8">
        <v>250</v>
      </c>
      <c r="J4" s="7">
        <v>850</v>
      </c>
      <c r="K4" s="8">
        <v>150</v>
      </c>
      <c r="M4" s="7">
        <v>2125</v>
      </c>
      <c r="N4" s="8">
        <v>50</v>
      </c>
      <c r="P4" s="7">
        <v>1750</v>
      </c>
      <c r="Q4" s="8">
        <v>25</v>
      </c>
      <c r="S4" s="7">
        <v>2650</v>
      </c>
      <c r="T4" s="8">
        <v>6250</v>
      </c>
      <c r="V4" s="7">
        <v>350</v>
      </c>
      <c r="W4" s="8">
        <v>25</v>
      </c>
      <c r="Y4" s="7">
        <v>39000</v>
      </c>
      <c r="Z4" s="8">
        <v>125</v>
      </c>
      <c r="AB4" s="7">
        <v>0</v>
      </c>
      <c r="AC4">
        <f t="shared" si="0"/>
        <v>0</v>
      </c>
    </row>
    <row r="5" spans="1:29">
      <c r="A5" s="7">
        <v>2550</v>
      </c>
      <c r="B5" s="8">
        <v>8425</v>
      </c>
      <c r="D5" s="7">
        <v>0</v>
      </c>
      <c r="E5" s="8">
        <v>750</v>
      </c>
      <c r="G5" s="7">
        <v>1150</v>
      </c>
      <c r="H5" s="8">
        <v>100</v>
      </c>
      <c r="J5" s="7">
        <v>500</v>
      </c>
      <c r="K5" s="8">
        <v>500</v>
      </c>
      <c r="M5" s="7">
        <v>3550</v>
      </c>
      <c r="N5" s="8">
        <v>25</v>
      </c>
      <c r="P5" s="7">
        <v>7250</v>
      </c>
      <c r="Q5" s="8">
        <v>725</v>
      </c>
      <c r="S5" s="7">
        <v>4000</v>
      </c>
      <c r="T5" s="8">
        <v>7625</v>
      </c>
      <c r="V5" s="7">
        <v>39000</v>
      </c>
      <c r="W5" s="8">
        <v>0</v>
      </c>
      <c r="Y5" s="7">
        <v>1350</v>
      </c>
      <c r="Z5" s="8">
        <v>3025</v>
      </c>
      <c r="AB5" s="7">
        <v>1925</v>
      </c>
      <c r="AC5">
        <f t="shared" si="0"/>
        <v>962500</v>
      </c>
    </row>
    <row r="6" spans="1:29">
      <c r="A6" s="7">
        <v>2325</v>
      </c>
      <c r="B6" s="8">
        <v>1825</v>
      </c>
      <c r="D6" s="7">
        <v>69500</v>
      </c>
      <c r="E6" s="8">
        <v>39000</v>
      </c>
      <c r="G6" s="7">
        <v>1325</v>
      </c>
      <c r="H6" s="8">
        <v>325</v>
      </c>
      <c r="J6" s="7">
        <v>275</v>
      </c>
      <c r="K6" s="8">
        <v>825</v>
      </c>
      <c r="M6" s="7">
        <v>6250</v>
      </c>
      <c r="N6" s="8">
        <v>100</v>
      </c>
      <c r="P6" s="7">
        <v>6175</v>
      </c>
      <c r="Q6" s="8">
        <v>75</v>
      </c>
      <c r="S6" s="7">
        <v>2650</v>
      </c>
      <c r="T6" s="8">
        <v>1475</v>
      </c>
      <c r="V6" s="7">
        <v>66000</v>
      </c>
      <c r="W6" s="8">
        <v>250</v>
      </c>
      <c r="Y6" s="7">
        <v>9000</v>
      </c>
      <c r="Z6" s="8">
        <v>5500</v>
      </c>
      <c r="AB6" s="7">
        <v>25</v>
      </c>
      <c r="AC6">
        <f t="shared" si="0"/>
        <v>12500</v>
      </c>
    </row>
    <row r="7" spans="1:29">
      <c r="A7" s="7">
        <v>500</v>
      </c>
      <c r="B7" s="8">
        <v>12500</v>
      </c>
      <c r="D7" s="7">
        <v>0</v>
      </c>
      <c r="E7" s="8">
        <v>75</v>
      </c>
      <c r="G7" s="7">
        <v>325</v>
      </c>
      <c r="H7" s="8">
        <v>400</v>
      </c>
      <c r="J7" s="7">
        <v>200</v>
      </c>
      <c r="K7" s="8">
        <v>25</v>
      </c>
      <c r="M7" s="7">
        <v>325</v>
      </c>
      <c r="N7" s="8">
        <v>0</v>
      </c>
      <c r="P7" s="7">
        <v>0</v>
      </c>
      <c r="Q7" s="8">
        <v>125</v>
      </c>
      <c r="S7" s="7">
        <v>3450</v>
      </c>
      <c r="T7" s="8">
        <v>1250</v>
      </c>
      <c r="V7" s="7">
        <v>350</v>
      </c>
      <c r="W7" s="8">
        <v>1900</v>
      </c>
      <c r="Y7" s="7">
        <v>76500</v>
      </c>
      <c r="Z7" s="8">
        <v>3500</v>
      </c>
      <c r="AB7" s="7">
        <v>700</v>
      </c>
      <c r="AC7">
        <f t="shared" si="0"/>
        <v>350000</v>
      </c>
    </row>
    <row r="8" spans="1:29">
      <c r="A8" s="7">
        <v>1950</v>
      </c>
      <c r="B8" s="8">
        <v>7900</v>
      </c>
      <c r="D8" s="7">
        <v>750</v>
      </c>
      <c r="E8" s="8">
        <v>1150</v>
      </c>
      <c r="G8" s="7">
        <v>0</v>
      </c>
      <c r="H8" s="8">
        <v>650</v>
      </c>
      <c r="J8" s="7">
        <v>775</v>
      </c>
      <c r="K8" s="8">
        <v>75</v>
      </c>
      <c r="M8" s="7">
        <v>2000</v>
      </c>
      <c r="N8" s="8">
        <v>25</v>
      </c>
      <c r="P8" s="7">
        <v>4750</v>
      </c>
      <c r="Q8" s="8">
        <v>75</v>
      </c>
      <c r="S8" s="7">
        <v>9525</v>
      </c>
      <c r="T8" s="8">
        <v>200</v>
      </c>
      <c r="V8" s="7">
        <v>10000</v>
      </c>
      <c r="W8" s="8">
        <v>500</v>
      </c>
      <c r="Y8" s="7">
        <v>125000</v>
      </c>
      <c r="Z8" s="8">
        <v>5000</v>
      </c>
      <c r="AB8" s="7">
        <v>25</v>
      </c>
      <c r="AC8">
        <f t="shared" si="0"/>
        <v>12500</v>
      </c>
    </row>
    <row r="9" spans="1:29">
      <c r="A9" s="7">
        <v>250</v>
      </c>
      <c r="B9" s="8">
        <v>8000</v>
      </c>
      <c r="D9" s="7">
        <v>1625</v>
      </c>
      <c r="E9" s="8">
        <v>100</v>
      </c>
      <c r="G9" s="7">
        <v>1450</v>
      </c>
      <c r="H9" s="8">
        <v>150</v>
      </c>
      <c r="J9" s="7">
        <v>300</v>
      </c>
      <c r="K9" s="8">
        <v>350</v>
      </c>
      <c r="M9" s="7">
        <v>2950</v>
      </c>
      <c r="N9" s="8">
        <v>25</v>
      </c>
      <c r="P9" s="7">
        <v>1225</v>
      </c>
      <c r="Q9" s="8">
        <v>0</v>
      </c>
      <c r="S9" s="7">
        <v>1025</v>
      </c>
      <c r="T9" s="8">
        <v>3800</v>
      </c>
      <c r="V9" s="7">
        <v>4250</v>
      </c>
      <c r="W9" s="8">
        <v>650</v>
      </c>
      <c r="Y9" s="7">
        <v>136500</v>
      </c>
      <c r="Z9" s="8">
        <v>5500</v>
      </c>
      <c r="AB9" s="7">
        <v>275</v>
      </c>
      <c r="AC9">
        <f t="shared" si="0"/>
        <v>137500</v>
      </c>
    </row>
    <row r="10" spans="1:29">
      <c r="A10" s="7">
        <v>575</v>
      </c>
      <c r="B10" s="8">
        <v>5300</v>
      </c>
      <c r="D10" s="7">
        <v>10475</v>
      </c>
      <c r="E10" s="8">
        <v>575</v>
      </c>
      <c r="G10" s="7">
        <v>0</v>
      </c>
      <c r="H10" s="8">
        <v>25</v>
      </c>
      <c r="J10" s="7">
        <v>1350</v>
      </c>
      <c r="K10" s="8">
        <v>25</v>
      </c>
      <c r="M10" s="7">
        <v>9450</v>
      </c>
      <c r="N10" s="8">
        <v>125</v>
      </c>
      <c r="P10" s="7">
        <v>3325</v>
      </c>
      <c r="Q10" s="8">
        <v>325</v>
      </c>
      <c r="S10" s="7">
        <v>3425</v>
      </c>
      <c r="T10" s="8">
        <v>39000</v>
      </c>
      <c r="V10" s="7">
        <v>1000</v>
      </c>
      <c r="W10" s="8">
        <v>0</v>
      </c>
      <c r="Y10" s="7">
        <v>173500</v>
      </c>
      <c r="Z10" s="8">
        <v>5500</v>
      </c>
      <c r="AB10" s="7">
        <v>500</v>
      </c>
      <c r="AC10">
        <f t="shared" si="0"/>
        <v>250000</v>
      </c>
    </row>
    <row r="11" spans="1:29">
      <c r="A11" s="7">
        <v>275</v>
      </c>
      <c r="B11" s="8">
        <v>9100</v>
      </c>
      <c r="D11" s="7">
        <v>175</v>
      </c>
      <c r="E11" s="8">
        <v>100</v>
      </c>
      <c r="G11" s="7">
        <v>0</v>
      </c>
      <c r="H11" s="8">
        <v>650</v>
      </c>
      <c r="J11" s="7">
        <v>1000</v>
      </c>
      <c r="K11" s="8">
        <v>675</v>
      </c>
      <c r="M11" s="7">
        <v>300</v>
      </c>
      <c r="N11" s="8">
        <v>0</v>
      </c>
      <c r="P11" s="7">
        <v>350</v>
      </c>
      <c r="Q11" s="8">
        <v>50</v>
      </c>
      <c r="S11" s="7">
        <v>4775</v>
      </c>
      <c r="T11" s="8">
        <v>3675</v>
      </c>
      <c r="V11" s="7">
        <v>450</v>
      </c>
      <c r="W11" s="8">
        <v>375</v>
      </c>
      <c r="Y11" s="7">
        <v>42500</v>
      </c>
      <c r="Z11" s="8">
        <v>500</v>
      </c>
      <c r="AB11" s="7">
        <v>4000</v>
      </c>
      <c r="AC11">
        <f t="shared" si="0"/>
        <v>2000000</v>
      </c>
    </row>
    <row r="12" spans="1:29">
      <c r="A12" s="7">
        <v>2175</v>
      </c>
      <c r="B12" s="8">
        <v>4675</v>
      </c>
      <c r="D12" s="7">
        <v>51500</v>
      </c>
      <c r="E12" s="8">
        <v>4500</v>
      </c>
      <c r="G12" s="7">
        <v>500</v>
      </c>
      <c r="H12" s="8">
        <v>2500</v>
      </c>
      <c r="J12" s="7">
        <v>800</v>
      </c>
      <c r="K12" s="8">
        <v>250</v>
      </c>
      <c r="M12" s="7">
        <v>1700</v>
      </c>
      <c r="N12" s="8">
        <v>0</v>
      </c>
      <c r="P12" s="7">
        <v>31500</v>
      </c>
      <c r="Q12" s="8">
        <v>0</v>
      </c>
      <c r="S12" s="7">
        <v>1400</v>
      </c>
      <c r="T12" s="8">
        <v>775</v>
      </c>
      <c r="V12" s="7">
        <v>41000</v>
      </c>
      <c r="W12" s="8">
        <v>925</v>
      </c>
      <c r="Y12" s="7">
        <v>82500</v>
      </c>
      <c r="Z12" s="8">
        <v>800</v>
      </c>
      <c r="AB12" s="7">
        <v>1150</v>
      </c>
      <c r="AC12">
        <f t="shared" si="0"/>
        <v>575000</v>
      </c>
    </row>
    <row r="13" spans="1:29">
      <c r="A13" s="7">
        <v>5300</v>
      </c>
      <c r="B13" s="8">
        <v>8850</v>
      </c>
      <c r="D13" s="7">
        <v>175</v>
      </c>
      <c r="E13" s="8">
        <v>225</v>
      </c>
      <c r="G13" s="7">
        <v>100</v>
      </c>
      <c r="H13" s="8">
        <v>300</v>
      </c>
      <c r="J13" s="7">
        <v>25</v>
      </c>
      <c r="K13" s="8">
        <v>0</v>
      </c>
      <c r="M13" s="7">
        <v>10000</v>
      </c>
      <c r="N13" s="8">
        <v>50</v>
      </c>
      <c r="P13" s="7">
        <v>8550</v>
      </c>
      <c r="Q13" s="8">
        <v>400</v>
      </c>
      <c r="S13" s="7">
        <v>157000</v>
      </c>
      <c r="T13" s="8">
        <v>0</v>
      </c>
      <c r="V13" s="7">
        <v>2575</v>
      </c>
      <c r="W13" s="8">
        <v>0</v>
      </c>
      <c r="Y13" s="7">
        <v>110500</v>
      </c>
      <c r="Z13" s="8">
        <v>550</v>
      </c>
      <c r="AB13" s="7">
        <v>500</v>
      </c>
      <c r="AC13">
        <f t="shared" si="0"/>
        <v>250000</v>
      </c>
    </row>
    <row r="14" spans="1:29">
      <c r="A14" s="7">
        <v>375</v>
      </c>
      <c r="B14" s="8">
        <v>1150</v>
      </c>
      <c r="D14" s="7">
        <v>25</v>
      </c>
      <c r="E14" s="8">
        <v>975</v>
      </c>
      <c r="G14" s="7">
        <v>0</v>
      </c>
      <c r="H14" s="8">
        <v>2500</v>
      </c>
      <c r="J14" s="7">
        <v>200</v>
      </c>
      <c r="K14" s="8">
        <v>2150</v>
      </c>
      <c r="M14" s="7">
        <v>2350</v>
      </c>
      <c r="N14" s="8">
        <v>250</v>
      </c>
      <c r="P14" s="7">
        <v>6450</v>
      </c>
      <c r="Q14" s="8">
        <v>0</v>
      </c>
      <c r="S14" s="7">
        <v>156500</v>
      </c>
      <c r="T14" s="8">
        <v>2000</v>
      </c>
      <c r="V14" s="7">
        <v>16000</v>
      </c>
      <c r="W14" s="8">
        <v>500</v>
      </c>
      <c r="Y14" s="7">
        <v>275000</v>
      </c>
      <c r="Z14" s="8">
        <v>800</v>
      </c>
      <c r="AB14" s="7">
        <v>8550</v>
      </c>
      <c r="AC14">
        <f t="shared" si="0"/>
        <v>4275000</v>
      </c>
    </row>
    <row r="15" spans="1:29">
      <c r="A15" s="7">
        <v>500</v>
      </c>
      <c r="B15" s="8">
        <v>0</v>
      </c>
      <c r="D15" s="7">
        <v>7000</v>
      </c>
      <c r="E15" s="8">
        <v>41000</v>
      </c>
      <c r="G15" s="7">
        <v>4050</v>
      </c>
      <c r="H15" s="8">
        <v>200</v>
      </c>
      <c r="J15" s="7">
        <v>5050</v>
      </c>
      <c r="K15" s="8">
        <v>150</v>
      </c>
      <c r="M15" s="7">
        <v>1225</v>
      </c>
      <c r="N15" s="8">
        <v>4675</v>
      </c>
      <c r="P15" s="7">
        <v>17500</v>
      </c>
      <c r="Q15" s="8">
        <v>0</v>
      </c>
      <c r="S15" s="7">
        <v>325</v>
      </c>
      <c r="T15" s="8">
        <v>1625</v>
      </c>
      <c r="V15" s="7">
        <v>350</v>
      </c>
      <c r="W15" s="8">
        <v>25</v>
      </c>
      <c r="Y15" s="7">
        <v>100</v>
      </c>
      <c r="Z15" s="8">
        <v>1750</v>
      </c>
      <c r="AB15" s="7">
        <v>2000</v>
      </c>
      <c r="AC15">
        <f t="shared" si="0"/>
        <v>1000000</v>
      </c>
    </row>
    <row r="16" spans="1:29">
      <c r="A16" s="7">
        <v>0</v>
      </c>
      <c r="B16" s="8">
        <v>1000</v>
      </c>
      <c r="D16" s="7">
        <v>9775</v>
      </c>
      <c r="E16" s="8">
        <v>1700</v>
      </c>
      <c r="G16" s="7">
        <v>71000</v>
      </c>
      <c r="H16" s="8">
        <v>1500</v>
      </c>
      <c r="J16" s="7">
        <v>975</v>
      </c>
      <c r="K16" s="8">
        <v>25</v>
      </c>
      <c r="M16" s="7">
        <v>1550</v>
      </c>
      <c r="N16" s="8">
        <v>0</v>
      </c>
      <c r="P16" s="7">
        <v>17750</v>
      </c>
      <c r="Q16" s="8">
        <v>0</v>
      </c>
      <c r="S16" s="9">
        <v>10350</v>
      </c>
      <c r="T16" s="10">
        <v>2750</v>
      </c>
      <c r="V16" s="7">
        <v>11550</v>
      </c>
      <c r="W16" s="8">
        <v>275</v>
      </c>
      <c r="Y16" s="7">
        <v>3300</v>
      </c>
      <c r="Z16" s="8">
        <v>5500</v>
      </c>
      <c r="AB16" s="7">
        <v>100</v>
      </c>
      <c r="AC16">
        <f t="shared" si="0"/>
        <v>50000</v>
      </c>
    </row>
    <row r="17" spans="1:29">
      <c r="A17" s="7">
        <v>350</v>
      </c>
      <c r="B17" s="8">
        <v>1275</v>
      </c>
      <c r="D17" s="7">
        <v>7000</v>
      </c>
      <c r="E17" s="8">
        <v>98000</v>
      </c>
      <c r="G17" s="7">
        <v>3500</v>
      </c>
      <c r="H17" s="8">
        <v>1925</v>
      </c>
      <c r="J17" s="7">
        <v>2500</v>
      </c>
      <c r="K17" s="8">
        <v>45500</v>
      </c>
      <c r="M17" s="7">
        <v>2525</v>
      </c>
      <c r="N17" s="8">
        <v>975</v>
      </c>
      <c r="P17" s="7">
        <v>325</v>
      </c>
      <c r="Q17" s="8">
        <v>0</v>
      </c>
      <c r="V17" s="7">
        <v>1050</v>
      </c>
      <c r="W17" s="8">
        <v>0</v>
      </c>
      <c r="Y17" s="7">
        <v>45500</v>
      </c>
      <c r="Z17" s="8">
        <v>2500</v>
      </c>
      <c r="AB17" s="9">
        <v>125</v>
      </c>
      <c r="AC17">
        <f t="shared" si="0"/>
        <v>62500</v>
      </c>
    </row>
    <row r="18" spans="1:29">
      <c r="A18" s="7">
        <v>225</v>
      </c>
      <c r="B18" s="8">
        <v>2400</v>
      </c>
      <c r="D18" s="7">
        <v>3500</v>
      </c>
      <c r="E18" s="8">
        <v>31000</v>
      </c>
      <c r="G18" s="7">
        <v>144000</v>
      </c>
      <c r="H18" s="8">
        <v>1000</v>
      </c>
      <c r="J18" s="7">
        <v>17500</v>
      </c>
      <c r="K18" s="8">
        <v>59500</v>
      </c>
      <c r="M18" s="7">
        <v>325</v>
      </c>
      <c r="N18" s="8">
        <v>1050</v>
      </c>
      <c r="P18" s="7">
        <v>163500</v>
      </c>
      <c r="Q18" s="8">
        <v>1500</v>
      </c>
      <c r="V18" s="7">
        <v>10850</v>
      </c>
      <c r="W18" s="8">
        <v>550</v>
      </c>
      <c r="Y18" s="7">
        <v>1025</v>
      </c>
      <c r="Z18" s="8">
        <v>525</v>
      </c>
    </row>
    <row r="19" spans="1:29">
      <c r="A19" s="7">
        <v>1000</v>
      </c>
      <c r="B19" s="8">
        <v>500</v>
      </c>
      <c r="D19" s="7">
        <v>11500</v>
      </c>
      <c r="E19" s="8">
        <v>95000</v>
      </c>
      <c r="G19" s="7">
        <v>7500</v>
      </c>
      <c r="H19" s="8">
        <v>17500</v>
      </c>
      <c r="J19" s="7">
        <v>4775</v>
      </c>
      <c r="K19" s="8">
        <v>900</v>
      </c>
      <c r="M19" s="7">
        <v>4575</v>
      </c>
      <c r="N19" s="8">
        <v>450</v>
      </c>
      <c r="P19" s="7">
        <v>5475</v>
      </c>
      <c r="Q19" s="8">
        <v>0</v>
      </c>
      <c r="V19" s="7">
        <v>7675</v>
      </c>
      <c r="W19" s="8">
        <v>25</v>
      </c>
      <c r="Y19" s="7">
        <v>161000</v>
      </c>
      <c r="Z19" s="8">
        <v>0</v>
      </c>
    </row>
    <row r="20" spans="1:29">
      <c r="A20" s="7">
        <v>100000</v>
      </c>
      <c r="B20" s="8">
        <v>1500</v>
      </c>
      <c r="D20" s="7">
        <v>2175</v>
      </c>
      <c r="E20" s="8">
        <v>150</v>
      </c>
      <c r="G20" s="7">
        <v>93500</v>
      </c>
      <c r="H20" s="8">
        <v>23000</v>
      </c>
      <c r="J20" s="7">
        <v>5800</v>
      </c>
      <c r="K20" s="8">
        <v>1500</v>
      </c>
      <c r="M20" s="7">
        <v>14625</v>
      </c>
      <c r="N20" s="8">
        <v>275</v>
      </c>
      <c r="P20" s="7">
        <v>6950</v>
      </c>
      <c r="Q20" s="8">
        <v>0</v>
      </c>
      <c r="V20" s="7">
        <v>2775</v>
      </c>
      <c r="W20" s="8">
        <v>50</v>
      </c>
      <c r="Y20" s="7">
        <v>2050</v>
      </c>
      <c r="Z20" s="8">
        <v>4800</v>
      </c>
    </row>
    <row r="21" spans="1:29">
      <c r="A21" s="7">
        <v>2500</v>
      </c>
      <c r="B21" s="8">
        <v>11000</v>
      </c>
      <c r="D21" s="7">
        <v>4000</v>
      </c>
      <c r="E21" s="8">
        <v>127000</v>
      </c>
      <c r="G21" s="7">
        <v>3575</v>
      </c>
      <c r="H21" s="8">
        <v>375</v>
      </c>
      <c r="J21" s="7">
        <v>3625</v>
      </c>
      <c r="K21" s="8">
        <v>975</v>
      </c>
      <c r="M21" s="7">
        <v>6475</v>
      </c>
      <c r="N21" s="8">
        <v>0</v>
      </c>
      <c r="P21" s="7">
        <v>2150</v>
      </c>
      <c r="Q21" s="8">
        <v>275</v>
      </c>
      <c r="V21" s="7">
        <v>4625</v>
      </c>
      <c r="W21" s="8">
        <v>0</v>
      </c>
      <c r="Y21" s="7">
        <v>9450</v>
      </c>
      <c r="Z21" s="8">
        <v>5750</v>
      </c>
    </row>
    <row r="22" spans="1:29">
      <c r="A22" s="7">
        <v>1000</v>
      </c>
      <c r="B22" s="8">
        <v>2500</v>
      </c>
      <c r="D22" s="9">
        <v>9475</v>
      </c>
      <c r="E22" s="10">
        <v>350</v>
      </c>
      <c r="G22" s="7">
        <v>116500</v>
      </c>
      <c r="H22" s="8">
        <v>12000</v>
      </c>
      <c r="J22" s="7">
        <v>2375</v>
      </c>
      <c r="K22" s="8">
        <v>1925</v>
      </c>
      <c r="M22" s="7">
        <v>125</v>
      </c>
      <c r="N22" s="8">
        <v>100</v>
      </c>
      <c r="P22" s="9">
        <v>75</v>
      </c>
      <c r="Q22" s="10">
        <v>1775</v>
      </c>
      <c r="V22" s="7">
        <v>66000</v>
      </c>
      <c r="W22" s="8">
        <v>0</v>
      </c>
      <c r="Y22" s="7">
        <v>170500</v>
      </c>
      <c r="Z22" s="8">
        <v>4000</v>
      </c>
    </row>
    <row r="23" spans="1:29">
      <c r="A23" s="7">
        <v>1000</v>
      </c>
      <c r="B23" s="8">
        <v>0</v>
      </c>
      <c r="G23" s="7">
        <v>4500</v>
      </c>
      <c r="H23" s="8">
        <v>8000</v>
      </c>
      <c r="J23" s="7">
        <v>7000</v>
      </c>
      <c r="K23" s="8">
        <v>5500</v>
      </c>
      <c r="M23" s="7">
        <v>725</v>
      </c>
      <c r="N23" s="8">
        <v>100</v>
      </c>
      <c r="V23" s="7">
        <v>12550</v>
      </c>
      <c r="W23" s="8">
        <v>325</v>
      </c>
      <c r="Y23" s="7">
        <v>625</v>
      </c>
      <c r="Z23" s="8">
        <v>600</v>
      </c>
    </row>
    <row r="24" spans="1:29">
      <c r="A24" s="7">
        <v>0</v>
      </c>
      <c r="B24" s="8">
        <v>500</v>
      </c>
      <c r="G24" s="7">
        <v>62500</v>
      </c>
      <c r="H24" s="8">
        <v>10000</v>
      </c>
      <c r="J24" s="7">
        <v>12500</v>
      </c>
      <c r="K24" s="8">
        <v>11500</v>
      </c>
      <c r="M24" s="7">
        <v>50</v>
      </c>
      <c r="N24" s="8">
        <v>0</v>
      </c>
      <c r="V24" s="7">
        <v>21000</v>
      </c>
      <c r="W24" s="8">
        <v>5500</v>
      </c>
      <c r="Y24" s="7">
        <v>75</v>
      </c>
      <c r="Z24" s="8">
        <v>1075</v>
      </c>
    </row>
    <row r="25" spans="1:29">
      <c r="A25" s="7">
        <v>1000</v>
      </c>
      <c r="B25" s="8">
        <v>0</v>
      </c>
      <c r="G25" s="7">
        <v>16500</v>
      </c>
      <c r="H25" s="8">
        <v>1500</v>
      </c>
      <c r="J25" s="7">
        <v>8500</v>
      </c>
      <c r="K25" s="8">
        <v>3500</v>
      </c>
      <c r="M25" s="7">
        <v>11225</v>
      </c>
      <c r="N25" s="8">
        <v>0</v>
      </c>
      <c r="V25" s="9">
        <v>81500</v>
      </c>
      <c r="W25" s="10">
        <v>500</v>
      </c>
      <c r="Y25" s="9">
        <v>43500</v>
      </c>
      <c r="Z25" s="10">
        <v>500</v>
      </c>
    </row>
    <row r="26" spans="1:29">
      <c r="A26" s="7">
        <v>500</v>
      </c>
      <c r="B26" s="8">
        <v>13500</v>
      </c>
      <c r="G26" s="9">
        <v>33500</v>
      </c>
      <c r="H26" s="10">
        <v>1000</v>
      </c>
      <c r="J26" s="7">
        <v>19500</v>
      </c>
      <c r="K26" s="8">
        <v>2000</v>
      </c>
      <c r="M26" s="7">
        <v>9500</v>
      </c>
      <c r="N26" s="8">
        <v>17500</v>
      </c>
    </row>
    <row r="27" spans="1:29">
      <c r="A27" s="7">
        <v>2000</v>
      </c>
      <c r="B27" s="8">
        <v>13500</v>
      </c>
      <c r="J27" s="7">
        <v>5575</v>
      </c>
      <c r="K27" s="8">
        <v>1775</v>
      </c>
      <c r="M27" s="7">
        <v>1525</v>
      </c>
      <c r="N27" s="8">
        <v>350</v>
      </c>
    </row>
    <row r="28" spans="1:29">
      <c r="A28" s="7">
        <v>0</v>
      </c>
      <c r="B28" s="8">
        <v>500</v>
      </c>
      <c r="J28" s="7">
        <v>21500</v>
      </c>
      <c r="K28" s="8">
        <v>27500</v>
      </c>
      <c r="M28" s="7">
        <v>8425</v>
      </c>
      <c r="N28" s="8">
        <v>775</v>
      </c>
    </row>
    <row r="29" spans="1:29">
      <c r="A29" s="9">
        <v>2000</v>
      </c>
      <c r="B29" s="10">
        <v>0</v>
      </c>
      <c r="J29" s="9">
        <v>1300</v>
      </c>
      <c r="K29" s="10">
        <v>300</v>
      </c>
      <c r="M29" s="7">
        <v>150000</v>
      </c>
      <c r="N29" s="8">
        <v>9000</v>
      </c>
    </row>
    <row r="30" spans="1:29">
      <c r="M30" s="7">
        <v>4550</v>
      </c>
      <c r="N30" s="8">
        <v>1050</v>
      </c>
    </row>
    <row r="31" spans="1:29">
      <c r="M31" s="9">
        <v>11500</v>
      </c>
      <c r="N31" s="10">
        <v>500</v>
      </c>
    </row>
  </sheetData>
  <pageMargins left="0.78749999999999998" right="0.78749999999999998" top="1.0249999999999999" bottom="1.0249999999999999" header="0.78749999999999998" footer="0.78749999999999998"/>
  <pageSetup firstPageNumber="0" orientation="portrait" horizontalDpi="300" verticalDpi="300"/>
  <headerFooter>
    <oddHeader>&amp;C&amp;"Arial,Regular"&amp;10&amp;A</oddHeader>
    <oddFooter>&amp;C&amp;"Arial,Regular"&amp;10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46"/>
  <sheetViews>
    <sheetView zoomScale="110" zoomScaleNormal="110" workbookViewId="0">
      <selection activeCell="A3" sqref="A3"/>
    </sheetView>
  </sheetViews>
  <sheetFormatPr defaultColWidth="8.875" defaultRowHeight="15.95"/>
  <cols>
    <col min="1" max="1025" width="10.5" customWidth="1"/>
  </cols>
  <sheetData>
    <row r="1" spans="1:24">
      <c r="A1" s="5" t="s">
        <v>1</v>
      </c>
      <c r="B1" s="11" t="s">
        <v>2</v>
      </c>
      <c r="C1" s="11" t="s">
        <v>3</v>
      </c>
      <c r="D1" s="6" t="s">
        <v>4</v>
      </c>
      <c r="F1" s="5" t="s">
        <v>0</v>
      </c>
      <c r="G1" s="11" t="s">
        <v>2</v>
      </c>
      <c r="H1" s="11" t="s">
        <v>3</v>
      </c>
      <c r="I1" s="6" t="s">
        <v>4</v>
      </c>
      <c r="K1" s="5" t="s">
        <v>0</v>
      </c>
      <c r="L1" s="11" t="s">
        <v>1</v>
      </c>
      <c r="M1" s="11" t="s">
        <v>3</v>
      </c>
      <c r="N1" s="6" t="s">
        <v>4</v>
      </c>
      <c r="P1" s="5" t="s">
        <v>0</v>
      </c>
      <c r="Q1" s="11" t="s">
        <v>1</v>
      </c>
      <c r="R1" s="11" t="s">
        <v>2</v>
      </c>
      <c r="S1" s="6" t="s">
        <v>4</v>
      </c>
      <c r="U1" s="5" t="s">
        <v>0</v>
      </c>
      <c r="V1" s="11" t="s">
        <v>1</v>
      </c>
      <c r="W1" s="11" t="s">
        <v>2</v>
      </c>
      <c r="X1" s="6" t="s">
        <v>3</v>
      </c>
    </row>
    <row r="2" spans="1:24">
      <c r="A2" s="7">
        <v>625</v>
      </c>
      <c r="B2">
        <v>50</v>
      </c>
      <c r="C2">
        <v>50</v>
      </c>
      <c r="D2" s="8">
        <v>775</v>
      </c>
      <c r="F2" s="7">
        <v>400</v>
      </c>
      <c r="G2">
        <v>1025</v>
      </c>
      <c r="H2">
        <v>3875</v>
      </c>
      <c r="I2" s="8">
        <v>1075</v>
      </c>
      <c r="K2" s="7">
        <v>825</v>
      </c>
      <c r="L2">
        <v>25</v>
      </c>
      <c r="M2">
        <v>0</v>
      </c>
      <c r="N2" s="8">
        <v>100</v>
      </c>
      <c r="P2" s="7">
        <v>200</v>
      </c>
      <c r="Q2">
        <v>475</v>
      </c>
      <c r="R2">
        <v>0</v>
      </c>
      <c r="S2" s="8">
        <v>50</v>
      </c>
      <c r="U2" s="7">
        <v>400</v>
      </c>
      <c r="V2">
        <v>8925</v>
      </c>
      <c r="W2">
        <v>1000</v>
      </c>
      <c r="X2" s="8">
        <v>0</v>
      </c>
    </row>
    <row r="3" spans="1:24">
      <c r="A3" s="7">
        <v>2650</v>
      </c>
      <c r="B3">
        <v>675</v>
      </c>
      <c r="C3">
        <v>0</v>
      </c>
      <c r="D3" s="8">
        <v>2425</v>
      </c>
      <c r="F3" s="7">
        <v>275</v>
      </c>
      <c r="G3">
        <v>9775</v>
      </c>
      <c r="H3">
        <v>0</v>
      </c>
      <c r="I3" s="8">
        <v>25</v>
      </c>
      <c r="K3" s="7">
        <v>725</v>
      </c>
      <c r="L3">
        <v>0</v>
      </c>
      <c r="M3">
        <v>0</v>
      </c>
      <c r="N3" s="8">
        <v>50</v>
      </c>
      <c r="P3" s="7">
        <v>1775</v>
      </c>
      <c r="Q3">
        <v>375</v>
      </c>
      <c r="R3">
        <v>10250</v>
      </c>
      <c r="S3" s="8">
        <v>1100</v>
      </c>
      <c r="U3" s="7">
        <v>100</v>
      </c>
      <c r="V3">
        <v>4275</v>
      </c>
      <c r="W3">
        <v>1150</v>
      </c>
      <c r="X3" s="8">
        <v>75</v>
      </c>
    </row>
    <row r="4" spans="1:24">
      <c r="A4" s="7">
        <v>2900</v>
      </c>
      <c r="B4">
        <v>13150</v>
      </c>
      <c r="C4">
        <v>0</v>
      </c>
      <c r="D4" s="8">
        <v>21000</v>
      </c>
      <c r="F4" s="7">
        <v>125</v>
      </c>
      <c r="G4">
        <v>0</v>
      </c>
      <c r="H4">
        <v>0</v>
      </c>
      <c r="I4" s="8">
        <v>225</v>
      </c>
      <c r="K4" s="7">
        <v>1250</v>
      </c>
      <c r="L4">
        <v>4825</v>
      </c>
      <c r="M4">
        <v>0</v>
      </c>
      <c r="N4" s="8">
        <v>500</v>
      </c>
      <c r="P4" s="7">
        <v>75</v>
      </c>
      <c r="Q4">
        <v>100</v>
      </c>
      <c r="R4">
        <v>25</v>
      </c>
      <c r="S4" s="8">
        <v>150</v>
      </c>
      <c r="U4" s="7">
        <v>425</v>
      </c>
      <c r="V4">
        <v>1800</v>
      </c>
      <c r="W4">
        <v>50</v>
      </c>
      <c r="X4" s="8">
        <v>25</v>
      </c>
    </row>
    <row r="5" spans="1:24">
      <c r="A5" s="7">
        <v>6250</v>
      </c>
      <c r="B5">
        <v>9000</v>
      </c>
      <c r="C5">
        <v>0</v>
      </c>
      <c r="D5" s="8">
        <v>2625</v>
      </c>
      <c r="F5" s="7">
        <v>350</v>
      </c>
      <c r="G5">
        <v>2700</v>
      </c>
      <c r="H5">
        <v>75</v>
      </c>
      <c r="I5" s="8">
        <v>3075</v>
      </c>
      <c r="K5" s="7">
        <v>1925</v>
      </c>
      <c r="L5">
        <v>625</v>
      </c>
      <c r="M5">
        <v>0</v>
      </c>
      <c r="N5" s="8">
        <v>850</v>
      </c>
      <c r="P5" s="7">
        <v>75</v>
      </c>
      <c r="Q5">
        <v>1075</v>
      </c>
      <c r="R5">
        <v>225</v>
      </c>
      <c r="S5" s="8">
        <v>550</v>
      </c>
      <c r="U5" s="7">
        <v>1300</v>
      </c>
      <c r="V5">
        <v>2300</v>
      </c>
      <c r="W5">
        <v>50</v>
      </c>
      <c r="X5" s="8">
        <v>0</v>
      </c>
    </row>
    <row r="6" spans="1:24">
      <c r="A6" s="7">
        <v>9400</v>
      </c>
      <c r="B6">
        <v>3275</v>
      </c>
      <c r="C6">
        <v>250</v>
      </c>
      <c r="D6" s="8">
        <v>10000</v>
      </c>
      <c r="F6" s="7">
        <v>25</v>
      </c>
      <c r="G6">
        <v>3900</v>
      </c>
      <c r="H6">
        <v>350</v>
      </c>
      <c r="I6" s="8">
        <v>25</v>
      </c>
      <c r="K6" s="7">
        <v>825</v>
      </c>
      <c r="L6">
        <v>900</v>
      </c>
      <c r="M6">
        <v>25</v>
      </c>
      <c r="N6" s="8">
        <v>1225</v>
      </c>
      <c r="P6" s="7">
        <v>0</v>
      </c>
      <c r="Q6">
        <v>100</v>
      </c>
      <c r="R6">
        <v>0</v>
      </c>
      <c r="S6" s="8">
        <v>100</v>
      </c>
      <c r="U6" s="7">
        <v>1750</v>
      </c>
      <c r="V6">
        <v>4775</v>
      </c>
      <c r="W6">
        <v>975</v>
      </c>
      <c r="X6" s="8">
        <v>0</v>
      </c>
    </row>
    <row r="7" spans="1:24">
      <c r="A7" s="7">
        <v>500</v>
      </c>
      <c r="B7">
        <v>25</v>
      </c>
      <c r="C7">
        <v>0</v>
      </c>
      <c r="D7" s="8">
        <v>3000</v>
      </c>
      <c r="F7" s="7">
        <v>3400</v>
      </c>
      <c r="G7">
        <v>350</v>
      </c>
      <c r="H7">
        <v>125</v>
      </c>
      <c r="I7" s="8">
        <v>5625</v>
      </c>
      <c r="K7" s="7">
        <v>225</v>
      </c>
      <c r="L7">
        <v>6850</v>
      </c>
      <c r="M7">
        <v>50</v>
      </c>
      <c r="N7" s="8">
        <v>5450</v>
      </c>
      <c r="P7" s="7">
        <v>450</v>
      </c>
      <c r="Q7">
        <v>600</v>
      </c>
      <c r="R7">
        <v>50</v>
      </c>
      <c r="S7" s="8">
        <v>1200</v>
      </c>
      <c r="U7" s="7">
        <v>350</v>
      </c>
      <c r="V7">
        <v>1950</v>
      </c>
      <c r="W7">
        <v>775</v>
      </c>
      <c r="X7" s="8">
        <v>0</v>
      </c>
    </row>
    <row r="8" spans="1:24">
      <c r="A8" s="7">
        <v>775</v>
      </c>
      <c r="B8">
        <v>1000</v>
      </c>
      <c r="C8">
        <v>0</v>
      </c>
      <c r="D8" s="8">
        <v>3300</v>
      </c>
      <c r="F8" s="7">
        <v>25</v>
      </c>
      <c r="G8">
        <v>0</v>
      </c>
      <c r="H8">
        <v>2025</v>
      </c>
      <c r="I8" s="8">
        <v>4200</v>
      </c>
      <c r="K8" s="7">
        <v>25</v>
      </c>
      <c r="L8">
        <v>850</v>
      </c>
      <c r="M8">
        <v>0</v>
      </c>
      <c r="N8" s="8">
        <v>0</v>
      </c>
      <c r="P8" s="7">
        <v>125</v>
      </c>
      <c r="Q8">
        <v>1200</v>
      </c>
      <c r="R8">
        <v>3375</v>
      </c>
      <c r="S8" s="8">
        <v>400</v>
      </c>
      <c r="U8" s="7">
        <v>975</v>
      </c>
      <c r="V8">
        <v>700</v>
      </c>
      <c r="W8">
        <v>400</v>
      </c>
      <c r="X8" s="8">
        <v>425</v>
      </c>
    </row>
    <row r="9" spans="1:24">
      <c r="A9" s="7">
        <v>0</v>
      </c>
      <c r="B9">
        <v>675</v>
      </c>
      <c r="C9">
        <v>0</v>
      </c>
      <c r="D9" s="8">
        <v>450</v>
      </c>
      <c r="F9" s="7">
        <v>0</v>
      </c>
      <c r="G9">
        <v>4850</v>
      </c>
      <c r="H9">
        <v>375</v>
      </c>
      <c r="I9" s="8">
        <v>1500</v>
      </c>
      <c r="K9" s="7">
        <v>150</v>
      </c>
      <c r="L9">
        <v>450</v>
      </c>
      <c r="M9">
        <v>0</v>
      </c>
      <c r="N9" s="8">
        <v>200</v>
      </c>
      <c r="P9" s="7">
        <v>250</v>
      </c>
      <c r="Q9">
        <v>500</v>
      </c>
      <c r="R9">
        <v>550</v>
      </c>
      <c r="S9" s="8">
        <v>600</v>
      </c>
      <c r="U9" s="7">
        <v>275</v>
      </c>
      <c r="V9">
        <v>13000</v>
      </c>
      <c r="W9">
        <v>37500</v>
      </c>
      <c r="X9" s="8">
        <v>0</v>
      </c>
    </row>
    <row r="10" spans="1:24">
      <c r="A10" s="7">
        <v>625</v>
      </c>
      <c r="B10">
        <v>250</v>
      </c>
      <c r="C10">
        <v>0</v>
      </c>
      <c r="D10" s="8">
        <v>6125</v>
      </c>
      <c r="F10" s="7">
        <v>750</v>
      </c>
      <c r="G10">
        <v>1550</v>
      </c>
      <c r="H10">
        <v>575</v>
      </c>
      <c r="I10" s="8">
        <v>825</v>
      </c>
      <c r="K10" s="7">
        <v>1525</v>
      </c>
      <c r="L10">
        <v>150</v>
      </c>
      <c r="M10">
        <v>0</v>
      </c>
      <c r="N10" s="8">
        <v>2275</v>
      </c>
      <c r="P10" s="7">
        <v>25</v>
      </c>
      <c r="Q10">
        <v>8750</v>
      </c>
      <c r="R10">
        <v>8225</v>
      </c>
      <c r="S10" s="8">
        <v>375</v>
      </c>
      <c r="U10" s="7">
        <v>225</v>
      </c>
      <c r="V10">
        <v>0</v>
      </c>
      <c r="W10">
        <v>0</v>
      </c>
      <c r="X10" s="8">
        <v>425</v>
      </c>
    </row>
    <row r="11" spans="1:24">
      <c r="A11" s="7">
        <v>525</v>
      </c>
      <c r="B11">
        <v>775</v>
      </c>
      <c r="C11">
        <v>25</v>
      </c>
      <c r="D11" s="8">
        <v>4050</v>
      </c>
      <c r="F11" s="7">
        <v>75</v>
      </c>
      <c r="G11">
        <v>25</v>
      </c>
      <c r="H11">
        <v>0</v>
      </c>
      <c r="I11" s="8">
        <v>25</v>
      </c>
      <c r="K11" s="7">
        <v>675</v>
      </c>
      <c r="L11">
        <v>0</v>
      </c>
      <c r="M11">
        <v>250</v>
      </c>
      <c r="N11" s="8">
        <v>675</v>
      </c>
      <c r="P11" s="7">
        <v>100</v>
      </c>
      <c r="Q11">
        <v>2050</v>
      </c>
      <c r="R11">
        <v>2450</v>
      </c>
      <c r="S11" s="8">
        <v>1700</v>
      </c>
      <c r="U11" s="7">
        <v>500</v>
      </c>
      <c r="V11">
        <v>0</v>
      </c>
      <c r="W11">
        <v>50</v>
      </c>
      <c r="X11" s="8">
        <v>0</v>
      </c>
    </row>
    <row r="12" spans="1:24">
      <c r="A12" s="7">
        <v>375</v>
      </c>
      <c r="B12">
        <v>600</v>
      </c>
      <c r="C12">
        <v>0</v>
      </c>
      <c r="D12" s="8">
        <v>2550</v>
      </c>
      <c r="F12" s="7">
        <v>175</v>
      </c>
      <c r="G12">
        <v>1225</v>
      </c>
      <c r="H12">
        <v>2975</v>
      </c>
      <c r="I12" s="8">
        <v>4775</v>
      </c>
      <c r="K12" s="7">
        <v>200</v>
      </c>
      <c r="L12">
        <v>4200</v>
      </c>
      <c r="M12">
        <v>0</v>
      </c>
      <c r="N12" s="8">
        <v>6925</v>
      </c>
      <c r="P12" s="7">
        <v>75</v>
      </c>
      <c r="Q12">
        <v>850</v>
      </c>
      <c r="R12">
        <v>2250</v>
      </c>
      <c r="S12" s="8">
        <v>375</v>
      </c>
      <c r="U12" s="7">
        <v>350</v>
      </c>
      <c r="V12">
        <v>5550</v>
      </c>
      <c r="W12">
        <v>3725</v>
      </c>
      <c r="X12" s="8">
        <v>0</v>
      </c>
    </row>
    <row r="13" spans="1:24">
      <c r="A13" s="7">
        <v>650</v>
      </c>
      <c r="B13">
        <v>100</v>
      </c>
      <c r="C13">
        <v>0</v>
      </c>
      <c r="D13" s="8">
        <v>2175</v>
      </c>
      <c r="F13" s="7">
        <v>50</v>
      </c>
      <c r="G13">
        <v>50</v>
      </c>
      <c r="H13">
        <v>650</v>
      </c>
      <c r="I13" s="8">
        <v>225</v>
      </c>
      <c r="K13" s="7">
        <v>675</v>
      </c>
      <c r="L13">
        <v>6225</v>
      </c>
      <c r="M13">
        <v>0</v>
      </c>
      <c r="N13" s="8">
        <v>6125</v>
      </c>
      <c r="P13" s="7">
        <v>25</v>
      </c>
      <c r="Q13">
        <v>800</v>
      </c>
      <c r="R13">
        <v>3925</v>
      </c>
      <c r="S13" s="8">
        <v>0</v>
      </c>
      <c r="U13" s="7">
        <v>500</v>
      </c>
      <c r="V13">
        <v>10000</v>
      </c>
      <c r="W13">
        <v>6500</v>
      </c>
      <c r="X13" s="8">
        <v>500</v>
      </c>
    </row>
    <row r="14" spans="1:24">
      <c r="A14" s="7">
        <v>5050</v>
      </c>
      <c r="B14">
        <v>2500</v>
      </c>
      <c r="C14">
        <v>575</v>
      </c>
      <c r="D14" s="8">
        <v>3100</v>
      </c>
      <c r="F14" s="7">
        <v>100</v>
      </c>
      <c r="G14">
        <v>1125</v>
      </c>
      <c r="H14">
        <v>950</v>
      </c>
      <c r="I14" s="8">
        <v>9950</v>
      </c>
      <c r="K14" s="7">
        <v>800</v>
      </c>
      <c r="L14">
        <v>1925</v>
      </c>
      <c r="M14">
        <v>0</v>
      </c>
      <c r="N14" s="8">
        <v>1650</v>
      </c>
      <c r="P14" s="7">
        <v>0</v>
      </c>
      <c r="Q14">
        <v>6775</v>
      </c>
      <c r="R14">
        <v>12075</v>
      </c>
      <c r="S14" s="8">
        <v>6375</v>
      </c>
      <c r="U14" s="7">
        <v>1450</v>
      </c>
      <c r="V14">
        <v>5050</v>
      </c>
      <c r="W14">
        <v>400</v>
      </c>
      <c r="X14" s="8">
        <v>0</v>
      </c>
    </row>
    <row r="15" spans="1:24">
      <c r="A15" s="7">
        <v>0</v>
      </c>
      <c r="B15">
        <v>25</v>
      </c>
      <c r="C15">
        <v>0</v>
      </c>
      <c r="D15" s="8">
        <v>750</v>
      </c>
      <c r="F15" s="7">
        <v>375</v>
      </c>
      <c r="G15">
        <v>225</v>
      </c>
      <c r="H15">
        <v>450</v>
      </c>
      <c r="I15" s="8">
        <v>800</v>
      </c>
      <c r="K15" s="7">
        <v>1500</v>
      </c>
      <c r="L15">
        <v>3250</v>
      </c>
      <c r="M15">
        <v>150</v>
      </c>
      <c r="N15" s="8">
        <v>3300</v>
      </c>
      <c r="P15" s="7">
        <v>250</v>
      </c>
      <c r="Q15">
        <v>4200</v>
      </c>
      <c r="R15">
        <v>2475</v>
      </c>
      <c r="S15" s="8">
        <v>475</v>
      </c>
      <c r="U15" s="7">
        <v>700</v>
      </c>
      <c r="V15">
        <v>1700</v>
      </c>
      <c r="W15">
        <v>0</v>
      </c>
      <c r="X15" s="8">
        <v>0</v>
      </c>
    </row>
    <row r="16" spans="1:24">
      <c r="A16" s="7">
        <v>1675</v>
      </c>
      <c r="B16">
        <v>650</v>
      </c>
      <c r="C16">
        <v>0</v>
      </c>
      <c r="D16" s="8">
        <v>4125</v>
      </c>
      <c r="F16" s="7">
        <v>0</v>
      </c>
      <c r="G16">
        <v>55500</v>
      </c>
      <c r="H16">
        <v>0</v>
      </c>
      <c r="I16" s="8">
        <v>500</v>
      </c>
      <c r="K16" s="7">
        <v>25</v>
      </c>
      <c r="L16">
        <v>475</v>
      </c>
      <c r="M16">
        <v>250</v>
      </c>
      <c r="N16" s="8">
        <v>1250</v>
      </c>
      <c r="P16" s="7">
        <v>50</v>
      </c>
      <c r="Q16">
        <v>1875</v>
      </c>
      <c r="R16">
        <v>1625</v>
      </c>
      <c r="S16" s="8">
        <v>850</v>
      </c>
      <c r="U16" s="7">
        <v>200</v>
      </c>
      <c r="V16">
        <v>3425</v>
      </c>
      <c r="W16">
        <v>1725</v>
      </c>
      <c r="X16" s="8">
        <v>0</v>
      </c>
    </row>
    <row r="17" spans="1:24">
      <c r="A17" s="7">
        <v>1000</v>
      </c>
      <c r="B17">
        <v>3850</v>
      </c>
      <c r="C17">
        <v>0</v>
      </c>
      <c r="D17" s="8">
        <v>5075</v>
      </c>
      <c r="F17" s="7">
        <v>0</v>
      </c>
      <c r="G17">
        <v>0</v>
      </c>
      <c r="H17">
        <v>1425</v>
      </c>
      <c r="I17" s="8">
        <v>625</v>
      </c>
      <c r="K17" s="7">
        <v>175</v>
      </c>
      <c r="L17">
        <v>10950</v>
      </c>
      <c r="M17">
        <v>0</v>
      </c>
      <c r="N17" s="8">
        <v>2275</v>
      </c>
      <c r="P17" s="7">
        <v>0</v>
      </c>
      <c r="Q17">
        <v>350</v>
      </c>
      <c r="R17">
        <v>400</v>
      </c>
      <c r="S17" s="8">
        <v>150</v>
      </c>
      <c r="U17" s="7">
        <v>825</v>
      </c>
      <c r="V17">
        <v>1150</v>
      </c>
      <c r="W17">
        <v>225</v>
      </c>
      <c r="X17" s="8">
        <v>50</v>
      </c>
    </row>
    <row r="18" spans="1:24">
      <c r="A18" s="7">
        <v>6675</v>
      </c>
      <c r="B18">
        <v>9975</v>
      </c>
      <c r="C18">
        <v>425</v>
      </c>
      <c r="D18" s="8">
        <v>5425</v>
      </c>
      <c r="F18" s="7">
        <v>0</v>
      </c>
      <c r="G18">
        <v>36500</v>
      </c>
      <c r="H18">
        <v>500</v>
      </c>
      <c r="I18" s="8">
        <v>4500</v>
      </c>
      <c r="K18" s="7">
        <v>700</v>
      </c>
      <c r="L18">
        <v>625</v>
      </c>
      <c r="M18">
        <v>0</v>
      </c>
      <c r="N18" s="8">
        <v>5600</v>
      </c>
      <c r="P18" s="7">
        <v>0</v>
      </c>
      <c r="Q18">
        <v>5000</v>
      </c>
      <c r="R18">
        <v>3150</v>
      </c>
      <c r="S18" s="8">
        <v>325</v>
      </c>
      <c r="U18" s="7">
        <v>675</v>
      </c>
      <c r="V18">
        <v>150</v>
      </c>
      <c r="W18">
        <v>1400</v>
      </c>
      <c r="X18" s="8">
        <v>0</v>
      </c>
    </row>
    <row r="19" spans="1:24">
      <c r="A19" s="7">
        <v>2525</v>
      </c>
      <c r="B19">
        <v>6250</v>
      </c>
      <c r="C19">
        <v>0</v>
      </c>
      <c r="D19" s="8">
        <v>625</v>
      </c>
      <c r="F19" s="7">
        <v>0</v>
      </c>
      <c r="G19">
        <v>90500</v>
      </c>
      <c r="H19">
        <v>0</v>
      </c>
      <c r="I19" s="8">
        <v>2000</v>
      </c>
      <c r="K19" s="7">
        <v>100</v>
      </c>
      <c r="L19">
        <v>950</v>
      </c>
      <c r="M19">
        <v>0</v>
      </c>
      <c r="N19" s="8">
        <v>20000</v>
      </c>
      <c r="P19" s="7">
        <v>0</v>
      </c>
      <c r="Q19">
        <v>1175</v>
      </c>
      <c r="R19">
        <v>75</v>
      </c>
      <c r="S19" s="8">
        <v>2025</v>
      </c>
      <c r="U19" s="7">
        <v>25</v>
      </c>
      <c r="V19">
        <v>825</v>
      </c>
      <c r="W19">
        <v>1550</v>
      </c>
      <c r="X19" s="8">
        <v>0</v>
      </c>
    </row>
    <row r="20" spans="1:24">
      <c r="A20" s="7">
        <v>1500</v>
      </c>
      <c r="B20">
        <v>14500</v>
      </c>
      <c r="C20">
        <v>500</v>
      </c>
      <c r="D20" s="8">
        <v>500</v>
      </c>
      <c r="F20" s="7">
        <v>0</v>
      </c>
      <c r="G20">
        <v>48500</v>
      </c>
      <c r="H20">
        <v>0</v>
      </c>
      <c r="I20" s="8">
        <v>1000</v>
      </c>
      <c r="K20" s="7">
        <v>25</v>
      </c>
      <c r="L20">
        <v>1875</v>
      </c>
      <c r="M20">
        <v>0</v>
      </c>
      <c r="N20" s="8">
        <v>500</v>
      </c>
      <c r="P20" s="7">
        <v>0</v>
      </c>
      <c r="Q20">
        <v>575</v>
      </c>
      <c r="R20">
        <v>7050</v>
      </c>
      <c r="S20" s="8">
        <v>325</v>
      </c>
      <c r="U20" s="7">
        <v>975</v>
      </c>
      <c r="V20">
        <v>875</v>
      </c>
      <c r="W20">
        <v>850</v>
      </c>
      <c r="X20" s="8">
        <v>0</v>
      </c>
    </row>
    <row r="21" spans="1:24">
      <c r="A21" s="7">
        <v>2575</v>
      </c>
      <c r="B21">
        <v>2025</v>
      </c>
      <c r="C21">
        <v>0</v>
      </c>
      <c r="D21" s="8">
        <v>375</v>
      </c>
      <c r="F21" s="7">
        <v>0</v>
      </c>
      <c r="G21">
        <v>1350</v>
      </c>
      <c r="H21">
        <v>0</v>
      </c>
      <c r="I21" s="8">
        <v>425</v>
      </c>
      <c r="K21" s="7">
        <v>575</v>
      </c>
      <c r="L21">
        <v>800</v>
      </c>
      <c r="M21">
        <v>0</v>
      </c>
      <c r="N21" s="8">
        <v>3925</v>
      </c>
      <c r="P21" s="7">
        <v>0</v>
      </c>
      <c r="Q21">
        <v>1975</v>
      </c>
      <c r="R21">
        <v>0</v>
      </c>
      <c r="S21" s="8">
        <v>725</v>
      </c>
      <c r="U21" s="7">
        <v>75</v>
      </c>
      <c r="V21">
        <v>5950</v>
      </c>
      <c r="W21">
        <v>7525</v>
      </c>
      <c r="X21" s="8">
        <v>0</v>
      </c>
    </row>
    <row r="22" spans="1:24">
      <c r="A22" s="7">
        <v>5150</v>
      </c>
      <c r="B22">
        <v>325</v>
      </c>
      <c r="C22">
        <v>750</v>
      </c>
      <c r="D22" s="8">
        <v>3125</v>
      </c>
      <c r="F22" s="7">
        <v>0</v>
      </c>
      <c r="G22">
        <v>74000</v>
      </c>
      <c r="H22">
        <v>500</v>
      </c>
      <c r="I22" s="8">
        <v>500</v>
      </c>
      <c r="K22" s="7">
        <v>375</v>
      </c>
      <c r="L22">
        <v>1200</v>
      </c>
      <c r="M22">
        <v>625</v>
      </c>
      <c r="N22" s="8">
        <v>2425</v>
      </c>
      <c r="P22" s="7">
        <v>0</v>
      </c>
      <c r="Q22">
        <v>950</v>
      </c>
      <c r="R22">
        <v>1500</v>
      </c>
      <c r="S22" s="8">
        <v>425</v>
      </c>
      <c r="U22" s="7">
        <v>350</v>
      </c>
      <c r="V22">
        <v>1525</v>
      </c>
      <c r="W22">
        <v>4600</v>
      </c>
      <c r="X22" s="8">
        <v>0</v>
      </c>
    </row>
    <row r="23" spans="1:24">
      <c r="A23" s="7">
        <v>3500</v>
      </c>
      <c r="B23">
        <v>6500</v>
      </c>
      <c r="C23">
        <v>0</v>
      </c>
      <c r="D23" s="8">
        <v>500</v>
      </c>
      <c r="F23" s="7">
        <v>0</v>
      </c>
      <c r="G23">
        <v>51500</v>
      </c>
      <c r="H23">
        <v>1500</v>
      </c>
      <c r="I23" s="8">
        <v>0</v>
      </c>
      <c r="K23" s="7">
        <v>100</v>
      </c>
      <c r="L23">
        <v>375</v>
      </c>
      <c r="M23">
        <v>100</v>
      </c>
      <c r="N23" s="8">
        <v>1600</v>
      </c>
      <c r="P23" s="7">
        <v>0</v>
      </c>
      <c r="Q23">
        <v>1725</v>
      </c>
      <c r="R23">
        <v>4725</v>
      </c>
      <c r="S23" s="8">
        <v>250</v>
      </c>
      <c r="U23" s="7">
        <v>575</v>
      </c>
      <c r="V23">
        <v>1250</v>
      </c>
      <c r="W23">
        <v>0</v>
      </c>
      <c r="X23" s="8">
        <v>0</v>
      </c>
    </row>
    <row r="24" spans="1:24">
      <c r="A24" s="7">
        <v>2000</v>
      </c>
      <c r="B24">
        <v>3500</v>
      </c>
      <c r="C24">
        <v>0</v>
      </c>
      <c r="D24" s="8">
        <v>2500</v>
      </c>
      <c r="F24" s="7">
        <v>0</v>
      </c>
      <c r="G24">
        <v>7800</v>
      </c>
      <c r="H24">
        <v>800</v>
      </c>
      <c r="I24" s="8">
        <v>1500</v>
      </c>
      <c r="K24" s="7">
        <v>0</v>
      </c>
      <c r="L24">
        <v>29000</v>
      </c>
      <c r="M24">
        <v>0</v>
      </c>
      <c r="N24" s="8">
        <v>16500</v>
      </c>
      <c r="P24" s="7">
        <v>0</v>
      </c>
      <c r="Q24">
        <v>1050</v>
      </c>
      <c r="R24">
        <v>5250</v>
      </c>
      <c r="S24" s="8">
        <v>1175</v>
      </c>
      <c r="U24" s="7">
        <v>575</v>
      </c>
      <c r="V24">
        <v>350</v>
      </c>
      <c r="W24">
        <v>0</v>
      </c>
      <c r="X24" s="8">
        <v>0</v>
      </c>
    </row>
    <row r="25" spans="1:24">
      <c r="A25" s="7">
        <v>1200</v>
      </c>
      <c r="B25">
        <v>275</v>
      </c>
      <c r="C25">
        <v>100</v>
      </c>
      <c r="D25" s="8">
        <v>4475</v>
      </c>
      <c r="F25" s="7">
        <v>0</v>
      </c>
      <c r="G25">
        <v>11500</v>
      </c>
      <c r="H25">
        <v>0</v>
      </c>
      <c r="I25" s="8">
        <v>500</v>
      </c>
      <c r="K25" s="7">
        <v>50</v>
      </c>
      <c r="L25">
        <v>5025</v>
      </c>
      <c r="M25">
        <v>2675</v>
      </c>
      <c r="N25" s="8">
        <v>2925</v>
      </c>
      <c r="P25" s="7">
        <v>0</v>
      </c>
      <c r="Q25">
        <v>4550</v>
      </c>
      <c r="R25">
        <v>3525</v>
      </c>
      <c r="S25" s="8">
        <v>800</v>
      </c>
      <c r="U25" s="7">
        <v>600</v>
      </c>
      <c r="V25">
        <v>5300</v>
      </c>
      <c r="W25">
        <v>2425</v>
      </c>
      <c r="X25" s="8">
        <v>1225</v>
      </c>
    </row>
    <row r="26" spans="1:24">
      <c r="A26" s="7">
        <v>650</v>
      </c>
      <c r="B26">
        <v>25</v>
      </c>
      <c r="C26">
        <v>0</v>
      </c>
      <c r="D26" s="8">
        <v>875</v>
      </c>
      <c r="F26" s="7">
        <v>500</v>
      </c>
      <c r="G26">
        <v>7000</v>
      </c>
      <c r="H26">
        <v>0</v>
      </c>
      <c r="I26" s="8">
        <v>1500</v>
      </c>
      <c r="K26" s="7">
        <v>0</v>
      </c>
      <c r="L26">
        <v>8500</v>
      </c>
      <c r="M26">
        <v>0</v>
      </c>
      <c r="N26" s="8">
        <v>1500</v>
      </c>
      <c r="P26" s="7">
        <v>0</v>
      </c>
      <c r="Q26">
        <v>2525</v>
      </c>
      <c r="R26">
        <v>13075</v>
      </c>
      <c r="S26" s="8">
        <v>575</v>
      </c>
      <c r="U26" s="7">
        <v>625</v>
      </c>
      <c r="V26">
        <v>750</v>
      </c>
      <c r="W26">
        <v>0</v>
      </c>
      <c r="X26" s="8">
        <v>0</v>
      </c>
    </row>
    <row r="27" spans="1:24">
      <c r="A27" s="7">
        <v>9000</v>
      </c>
      <c r="B27">
        <v>15500</v>
      </c>
      <c r="C27">
        <v>0</v>
      </c>
      <c r="D27" s="8">
        <v>8000</v>
      </c>
      <c r="F27" s="7">
        <v>0</v>
      </c>
      <c r="G27">
        <v>16000</v>
      </c>
      <c r="H27">
        <v>1000</v>
      </c>
      <c r="I27" s="8">
        <v>500</v>
      </c>
      <c r="K27" s="7">
        <v>100</v>
      </c>
      <c r="L27">
        <v>6300</v>
      </c>
      <c r="M27">
        <v>0</v>
      </c>
      <c r="N27" s="8">
        <v>350</v>
      </c>
      <c r="P27" s="7">
        <v>0</v>
      </c>
      <c r="Q27">
        <v>12000</v>
      </c>
      <c r="R27">
        <v>11000</v>
      </c>
      <c r="S27" s="8">
        <v>2500</v>
      </c>
      <c r="U27" s="7">
        <v>1200</v>
      </c>
      <c r="V27">
        <v>25</v>
      </c>
      <c r="W27">
        <v>50</v>
      </c>
      <c r="X27" s="8">
        <v>0</v>
      </c>
    </row>
    <row r="28" spans="1:24">
      <c r="A28" s="7">
        <v>3225</v>
      </c>
      <c r="B28">
        <v>3075</v>
      </c>
      <c r="C28">
        <v>0</v>
      </c>
      <c r="D28" s="8">
        <v>1750</v>
      </c>
      <c r="F28" s="7">
        <v>0</v>
      </c>
      <c r="G28">
        <v>11500</v>
      </c>
      <c r="H28">
        <v>0</v>
      </c>
      <c r="I28" s="8">
        <v>1000</v>
      </c>
      <c r="K28" s="7">
        <v>675</v>
      </c>
      <c r="L28">
        <v>9100</v>
      </c>
      <c r="M28">
        <v>0</v>
      </c>
      <c r="N28" s="8">
        <v>150</v>
      </c>
      <c r="P28" s="7">
        <v>0</v>
      </c>
      <c r="Q28">
        <v>7000</v>
      </c>
      <c r="R28">
        <v>1250</v>
      </c>
      <c r="S28" s="8">
        <v>3000</v>
      </c>
      <c r="U28" s="7">
        <v>1000</v>
      </c>
      <c r="V28">
        <v>36000</v>
      </c>
      <c r="W28">
        <v>0</v>
      </c>
      <c r="X28" s="8">
        <v>0</v>
      </c>
    </row>
    <row r="29" spans="1:24">
      <c r="A29" s="7">
        <v>2100</v>
      </c>
      <c r="B29">
        <v>1225</v>
      </c>
      <c r="C29">
        <v>25</v>
      </c>
      <c r="D29" s="8">
        <v>3275</v>
      </c>
      <c r="F29" s="7">
        <v>1500</v>
      </c>
      <c r="G29">
        <v>62000</v>
      </c>
      <c r="H29">
        <v>0</v>
      </c>
      <c r="I29" s="8">
        <v>6500</v>
      </c>
      <c r="K29" s="7">
        <v>1500</v>
      </c>
      <c r="L29">
        <v>2000</v>
      </c>
      <c r="M29">
        <v>0</v>
      </c>
      <c r="N29" s="8">
        <v>2175</v>
      </c>
      <c r="P29" s="9">
        <v>0</v>
      </c>
      <c r="Q29" s="12">
        <v>14500</v>
      </c>
      <c r="R29" s="12">
        <v>11500</v>
      </c>
      <c r="S29" s="10">
        <v>2000</v>
      </c>
      <c r="U29" s="7">
        <v>1450</v>
      </c>
      <c r="V29">
        <v>75</v>
      </c>
      <c r="W29">
        <v>125</v>
      </c>
      <c r="X29" s="8">
        <v>50</v>
      </c>
    </row>
    <row r="30" spans="1:24">
      <c r="A30" s="7">
        <v>25</v>
      </c>
      <c r="B30">
        <v>250</v>
      </c>
      <c r="C30">
        <v>50</v>
      </c>
      <c r="D30" s="8">
        <v>525</v>
      </c>
      <c r="F30" s="7">
        <v>0</v>
      </c>
      <c r="G30">
        <v>7000</v>
      </c>
      <c r="H30">
        <v>225</v>
      </c>
      <c r="I30" s="8">
        <v>6200</v>
      </c>
      <c r="K30" s="7">
        <v>50</v>
      </c>
      <c r="L30">
        <v>625</v>
      </c>
      <c r="M30">
        <v>975</v>
      </c>
      <c r="N30" s="8">
        <v>325</v>
      </c>
      <c r="U30" s="7">
        <v>825</v>
      </c>
      <c r="V30">
        <v>6975</v>
      </c>
      <c r="W30">
        <v>3550</v>
      </c>
      <c r="X30" s="8">
        <v>650</v>
      </c>
    </row>
    <row r="31" spans="1:24">
      <c r="A31" s="7">
        <v>4500</v>
      </c>
      <c r="B31">
        <v>9500</v>
      </c>
      <c r="C31">
        <v>0</v>
      </c>
      <c r="D31" s="8">
        <v>12500</v>
      </c>
      <c r="F31" s="7">
        <v>150</v>
      </c>
      <c r="G31">
        <v>100</v>
      </c>
      <c r="H31">
        <v>50</v>
      </c>
      <c r="I31" s="8">
        <v>1275</v>
      </c>
      <c r="K31" s="7">
        <v>150</v>
      </c>
      <c r="L31">
        <v>6350</v>
      </c>
      <c r="M31">
        <v>375</v>
      </c>
      <c r="N31" s="8">
        <v>1250</v>
      </c>
      <c r="U31" s="7">
        <v>350</v>
      </c>
      <c r="V31">
        <v>25</v>
      </c>
      <c r="W31">
        <v>0</v>
      </c>
      <c r="X31" s="8">
        <v>0</v>
      </c>
    </row>
    <row r="32" spans="1:24">
      <c r="A32" s="7">
        <v>1350</v>
      </c>
      <c r="B32">
        <v>575</v>
      </c>
      <c r="C32">
        <v>0</v>
      </c>
      <c r="D32" s="8">
        <v>800</v>
      </c>
      <c r="F32" s="7">
        <v>2000</v>
      </c>
      <c r="G32">
        <v>7750</v>
      </c>
      <c r="H32">
        <v>250</v>
      </c>
      <c r="I32" s="8">
        <v>15250</v>
      </c>
      <c r="K32" s="7">
        <v>0</v>
      </c>
      <c r="L32">
        <v>16000</v>
      </c>
      <c r="M32">
        <v>0</v>
      </c>
      <c r="N32" s="8">
        <v>0</v>
      </c>
      <c r="U32" s="7">
        <v>3000</v>
      </c>
      <c r="V32">
        <v>151000</v>
      </c>
      <c r="W32">
        <v>10500</v>
      </c>
      <c r="X32" s="8">
        <v>500</v>
      </c>
    </row>
    <row r="33" spans="1:24">
      <c r="A33" s="7">
        <v>7050</v>
      </c>
      <c r="B33">
        <v>6325</v>
      </c>
      <c r="C33">
        <v>875</v>
      </c>
      <c r="D33" s="8">
        <v>250</v>
      </c>
      <c r="F33" s="7">
        <v>750</v>
      </c>
      <c r="G33">
        <v>22250</v>
      </c>
      <c r="H33">
        <v>250</v>
      </c>
      <c r="I33" s="8">
        <v>7000</v>
      </c>
      <c r="K33" s="7">
        <v>0</v>
      </c>
      <c r="L33">
        <v>1725</v>
      </c>
      <c r="M33">
        <v>0</v>
      </c>
      <c r="N33" s="8">
        <v>350</v>
      </c>
      <c r="U33" s="7">
        <v>0</v>
      </c>
      <c r="V33">
        <v>8500</v>
      </c>
      <c r="W33">
        <v>8000</v>
      </c>
      <c r="X33" s="8">
        <v>0</v>
      </c>
    </row>
    <row r="34" spans="1:24">
      <c r="A34" s="7">
        <v>3800</v>
      </c>
      <c r="B34">
        <v>6175</v>
      </c>
      <c r="C34">
        <v>0</v>
      </c>
      <c r="D34" s="8">
        <v>800</v>
      </c>
      <c r="F34" s="7">
        <v>50</v>
      </c>
      <c r="G34">
        <v>0</v>
      </c>
      <c r="H34">
        <v>200</v>
      </c>
      <c r="I34" s="8">
        <v>900</v>
      </c>
      <c r="K34" s="7">
        <v>25</v>
      </c>
      <c r="L34">
        <v>10175</v>
      </c>
      <c r="M34">
        <v>0</v>
      </c>
      <c r="N34" s="8">
        <v>875</v>
      </c>
      <c r="U34" s="7">
        <v>0</v>
      </c>
      <c r="V34">
        <v>4500</v>
      </c>
      <c r="W34">
        <v>6500</v>
      </c>
      <c r="X34" s="8">
        <v>0</v>
      </c>
    </row>
    <row r="35" spans="1:24">
      <c r="A35" s="7">
        <v>0</v>
      </c>
      <c r="B35">
        <v>75</v>
      </c>
      <c r="C35">
        <v>0</v>
      </c>
      <c r="D35" s="8">
        <v>25</v>
      </c>
      <c r="F35" s="7">
        <v>0</v>
      </c>
      <c r="G35">
        <v>0</v>
      </c>
      <c r="H35">
        <v>0</v>
      </c>
      <c r="I35" s="8">
        <v>250</v>
      </c>
      <c r="K35" s="7">
        <v>75</v>
      </c>
      <c r="L35">
        <v>2525</v>
      </c>
      <c r="M35">
        <v>0</v>
      </c>
      <c r="N35" s="8">
        <v>4775</v>
      </c>
      <c r="U35" s="7">
        <v>225</v>
      </c>
      <c r="V35">
        <v>1800</v>
      </c>
      <c r="W35">
        <v>3400</v>
      </c>
      <c r="X35" s="8">
        <v>0</v>
      </c>
    </row>
    <row r="36" spans="1:24">
      <c r="A36" s="7">
        <v>10025</v>
      </c>
      <c r="B36">
        <v>7750</v>
      </c>
      <c r="C36">
        <v>0</v>
      </c>
      <c r="D36" s="8">
        <v>8825</v>
      </c>
      <c r="F36" s="7">
        <v>375</v>
      </c>
      <c r="G36">
        <v>4825</v>
      </c>
      <c r="H36">
        <v>0</v>
      </c>
      <c r="I36" s="8">
        <v>600</v>
      </c>
      <c r="K36" s="7">
        <v>0</v>
      </c>
      <c r="L36">
        <v>8500</v>
      </c>
      <c r="M36">
        <v>0</v>
      </c>
      <c r="N36" s="8">
        <v>4500</v>
      </c>
      <c r="U36" s="7">
        <v>0</v>
      </c>
      <c r="V36">
        <v>1500</v>
      </c>
      <c r="W36">
        <v>9000</v>
      </c>
      <c r="X36" s="8">
        <v>0</v>
      </c>
    </row>
    <row r="37" spans="1:24">
      <c r="A37" s="9">
        <v>5550</v>
      </c>
      <c r="B37" s="12">
        <v>4025.0000000000005</v>
      </c>
      <c r="C37" s="12">
        <v>850</v>
      </c>
      <c r="D37" s="10">
        <v>650</v>
      </c>
      <c r="F37" s="9">
        <v>2800</v>
      </c>
      <c r="G37" s="12">
        <v>1825</v>
      </c>
      <c r="H37" s="12">
        <v>0</v>
      </c>
      <c r="I37" s="10">
        <v>3225</v>
      </c>
      <c r="K37" s="7">
        <v>250</v>
      </c>
      <c r="L37">
        <v>12250</v>
      </c>
      <c r="M37">
        <v>0</v>
      </c>
      <c r="N37" s="8">
        <v>2575</v>
      </c>
      <c r="U37" s="7">
        <v>500</v>
      </c>
      <c r="V37">
        <v>2000</v>
      </c>
      <c r="W37">
        <v>0</v>
      </c>
      <c r="X37" s="8">
        <v>0</v>
      </c>
    </row>
    <row r="38" spans="1:24">
      <c r="K38" s="7">
        <v>500</v>
      </c>
      <c r="L38">
        <v>14500</v>
      </c>
      <c r="M38">
        <v>0</v>
      </c>
      <c r="N38" s="8">
        <v>10500</v>
      </c>
      <c r="U38" s="7">
        <v>425</v>
      </c>
      <c r="V38">
        <v>3825</v>
      </c>
      <c r="W38">
        <v>1150</v>
      </c>
      <c r="X38" s="8">
        <v>0</v>
      </c>
    </row>
    <row r="39" spans="1:24">
      <c r="K39" s="7">
        <v>675</v>
      </c>
      <c r="L39">
        <v>7550</v>
      </c>
      <c r="M39">
        <v>0</v>
      </c>
      <c r="N39" s="8">
        <v>2100</v>
      </c>
      <c r="U39" s="7">
        <v>250</v>
      </c>
      <c r="V39">
        <v>8700</v>
      </c>
      <c r="W39">
        <v>675</v>
      </c>
      <c r="X39" s="8">
        <v>0</v>
      </c>
    </row>
    <row r="40" spans="1:24">
      <c r="K40" s="7">
        <v>325</v>
      </c>
      <c r="L40">
        <v>1325</v>
      </c>
      <c r="M40">
        <v>0</v>
      </c>
      <c r="N40" s="8">
        <v>5650</v>
      </c>
      <c r="U40" s="7">
        <v>500</v>
      </c>
      <c r="V40">
        <v>6750</v>
      </c>
      <c r="W40">
        <v>1275</v>
      </c>
      <c r="X40" s="8">
        <v>0</v>
      </c>
    </row>
    <row r="41" spans="1:24">
      <c r="K41" s="7">
        <v>525</v>
      </c>
      <c r="L41">
        <v>2900</v>
      </c>
      <c r="M41">
        <v>0</v>
      </c>
      <c r="N41" s="8">
        <v>1525</v>
      </c>
      <c r="U41" s="7">
        <v>550</v>
      </c>
      <c r="V41">
        <v>8675</v>
      </c>
      <c r="W41">
        <v>900</v>
      </c>
      <c r="X41" s="8">
        <v>0</v>
      </c>
    </row>
    <row r="42" spans="1:24">
      <c r="K42" s="7">
        <v>0</v>
      </c>
      <c r="L42">
        <v>1250</v>
      </c>
      <c r="M42">
        <v>0</v>
      </c>
      <c r="N42" s="8">
        <v>0</v>
      </c>
      <c r="U42" s="7">
        <v>25</v>
      </c>
      <c r="V42">
        <v>2700</v>
      </c>
      <c r="W42">
        <v>1450</v>
      </c>
      <c r="X42" s="8">
        <v>0</v>
      </c>
    </row>
    <row r="43" spans="1:24">
      <c r="K43" s="7">
        <v>0</v>
      </c>
      <c r="L43">
        <v>12500</v>
      </c>
      <c r="M43">
        <v>0</v>
      </c>
      <c r="N43" s="8">
        <v>250</v>
      </c>
      <c r="U43" s="9">
        <v>1550</v>
      </c>
      <c r="V43" s="12">
        <v>4275</v>
      </c>
      <c r="W43" s="12">
        <v>1600</v>
      </c>
      <c r="X43" s="10">
        <v>0</v>
      </c>
    </row>
    <row r="44" spans="1:24">
      <c r="K44" s="7">
        <v>250</v>
      </c>
      <c r="L44">
        <v>10750</v>
      </c>
      <c r="M44">
        <v>0</v>
      </c>
      <c r="N44" s="8">
        <v>250</v>
      </c>
    </row>
    <row r="45" spans="1:24">
      <c r="K45" s="7">
        <v>0</v>
      </c>
      <c r="L45">
        <v>2750</v>
      </c>
      <c r="M45">
        <v>0</v>
      </c>
      <c r="N45" s="8">
        <v>250</v>
      </c>
    </row>
    <row r="46" spans="1:24">
      <c r="K46" s="9">
        <v>250</v>
      </c>
      <c r="L46" s="12">
        <v>250</v>
      </c>
      <c r="M46" s="12">
        <v>250</v>
      </c>
      <c r="N46" s="10">
        <v>250</v>
      </c>
    </row>
  </sheetData>
  <pageMargins left="0.78749999999999998" right="0.78749999999999998" top="1.0249999999999999" bottom="1.0249999999999999" header="0.78749999999999998" footer="0.78749999999999998"/>
  <pageSetup firstPageNumber="0" orientation="portrait" horizontalDpi="300" verticalDpi="300"/>
  <headerFooter>
    <oddHeader>&amp;C&amp;"Arial,Regular"&amp;10&amp;A</oddHeader>
    <oddFooter>&amp;C&amp;"Arial,Regular"&amp;10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203"/>
  <sheetViews>
    <sheetView zoomScale="110" zoomScaleNormal="110" workbookViewId="0">
      <selection activeCell="G20" sqref="G20"/>
    </sheetView>
  </sheetViews>
  <sheetFormatPr defaultColWidth="8.875" defaultRowHeight="15.95"/>
  <cols>
    <col min="1" max="1025" width="10.5" customWidth="1"/>
  </cols>
  <sheetData>
    <row r="1" spans="1:5">
      <c r="A1" s="5" t="s">
        <v>0</v>
      </c>
      <c r="B1" s="11" t="s">
        <v>1</v>
      </c>
      <c r="C1" s="11" t="s">
        <v>2</v>
      </c>
      <c r="D1" s="11" t="s">
        <v>3</v>
      </c>
      <c r="E1" s="6" t="s">
        <v>4</v>
      </c>
    </row>
    <row r="2" spans="1:5">
      <c r="A2" s="7">
        <v>2000</v>
      </c>
      <c r="B2">
        <v>11675</v>
      </c>
      <c r="C2">
        <v>3100</v>
      </c>
      <c r="D2">
        <v>0</v>
      </c>
      <c r="E2" s="8">
        <v>600</v>
      </c>
    </row>
    <row r="3" spans="1:5">
      <c r="A3" s="7">
        <v>250</v>
      </c>
      <c r="B3">
        <v>5500</v>
      </c>
      <c r="C3">
        <v>5500</v>
      </c>
      <c r="D3">
        <v>0</v>
      </c>
      <c r="E3" s="8">
        <v>3500</v>
      </c>
    </row>
    <row r="4" spans="1:5">
      <c r="A4" s="7">
        <v>275</v>
      </c>
      <c r="B4">
        <v>625</v>
      </c>
      <c r="C4">
        <v>2375</v>
      </c>
      <c r="D4">
        <v>6700</v>
      </c>
      <c r="E4" s="8">
        <v>1700</v>
      </c>
    </row>
    <row r="5" spans="1:5">
      <c r="A5" s="7">
        <v>2250</v>
      </c>
      <c r="B5">
        <v>3000</v>
      </c>
      <c r="C5">
        <v>4250</v>
      </c>
      <c r="D5">
        <v>0</v>
      </c>
      <c r="E5" s="8">
        <v>1000</v>
      </c>
    </row>
    <row r="6" spans="1:5">
      <c r="A6" s="7">
        <v>275</v>
      </c>
      <c r="B6">
        <v>1650</v>
      </c>
      <c r="C6">
        <v>2200</v>
      </c>
      <c r="D6">
        <v>0</v>
      </c>
      <c r="E6" s="8">
        <v>575</v>
      </c>
    </row>
    <row r="7" spans="1:5">
      <c r="A7" s="7">
        <v>600</v>
      </c>
      <c r="B7">
        <v>14250</v>
      </c>
      <c r="C7">
        <v>575</v>
      </c>
      <c r="D7">
        <v>0</v>
      </c>
      <c r="E7" s="8">
        <v>3650</v>
      </c>
    </row>
    <row r="8" spans="1:5">
      <c r="A8" s="7">
        <v>0</v>
      </c>
      <c r="B8">
        <v>9875</v>
      </c>
      <c r="C8">
        <v>750</v>
      </c>
      <c r="D8">
        <v>0</v>
      </c>
      <c r="E8" s="8">
        <v>250</v>
      </c>
    </row>
    <row r="9" spans="1:5">
      <c r="A9" s="7">
        <v>1850</v>
      </c>
      <c r="B9">
        <v>5475</v>
      </c>
      <c r="C9">
        <v>3925</v>
      </c>
      <c r="D9">
        <v>250</v>
      </c>
      <c r="E9" s="8">
        <v>7925</v>
      </c>
    </row>
    <row r="10" spans="1:5">
      <c r="A10" s="7">
        <v>475</v>
      </c>
      <c r="B10">
        <v>5875</v>
      </c>
      <c r="C10">
        <v>5400</v>
      </c>
      <c r="D10">
        <v>5425</v>
      </c>
      <c r="E10" s="8">
        <v>1500</v>
      </c>
    </row>
    <row r="11" spans="1:5">
      <c r="A11" s="7">
        <v>250</v>
      </c>
      <c r="B11">
        <v>250</v>
      </c>
      <c r="C11">
        <v>250</v>
      </c>
      <c r="D11">
        <v>0</v>
      </c>
      <c r="E11" s="8">
        <v>250</v>
      </c>
    </row>
    <row r="12" spans="1:5">
      <c r="A12" s="7">
        <v>1350</v>
      </c>
      <c r="B12">
        <v>3700</v>
      </c>
      <c r="C12">
        <v>875</v>
      </c>
      <c r="D12">
        <v>0</v>
      </c>
      <c r="E12" s="8">
        <v>575</v>
      </c>
    </row>
    <row r="13" spans="1:5">
      <c r="A13" s="7">
        <v>1900</v>
      </c>
      <c r="B13">
        <v>600</v>
      </c>
      <c r="C13">
        <v>1275</v>
      </c>
      <c r="D13">
        <v>0</v>
      </c>
      <c r="E13" s="8">
        <v>1500</v>
      </c>
    </row>
    <row r="14" spans="1:5">
      <c r="A14" s="7">
        <v>325</v>
      </c>
      <c r="B14">
        <v>425</v>
      </c>
      <c r="C14">
        <v>3125</v>
      </c>
      <c r="D14">
        <v>400</v>
      </c>
      <c r="E14" s="8">
        <v>3450</v>
      </c>
    </row>
    <row r="15" spans="1:5">
      <c r="A15" s="7">
        <v>6500</v>
      </c>
      <c r="B15">
        <v>11250</v>
      </c>
      <c r="C15">
        <v>1750</v>
      </c>
      <c r="D15">
        <v>0</v>
      </c>
      <c r="E15" s="8">
        <v>750</v>
      </c>
    </row>
    <row r="16" spans="1:5">
      <c r="A16" s="7">
        <v>0</v>
      </c>
      <c r="B16">
        <v>0</v>
      </c>
      <c r="C16">
        <v>1550</v>
      </c>
      <c r="D16">
        <v>300</v>
      </c>
      <c r="E16" s="8">
        <v>500</v>
      </c>
    </row>
    <row r="17" spans="1:5">
      <c r="A17" s="7">
        <v>675</v>
      </c>
      <c r="B17">
        <v>1600</v>
      </c>
      <c r="C17">
        <v>0</v>
      </c>
      <c r="D17">
        <v>175</v>
      </c>
      <c r="E17" s="8">
        <v>125</v>
      </c>
    </row>
    <row r="18" spans="1:5">
      <c r="A18" s="7">
        <v>1250</v>
      </c>
      <c r="B18">
        <v>4325</v>
      </c>
      <c r="C18">
        <v>1000</v>
      </c>
      <c r="D18">
        <v>0</v>
      </c>
      <c r="E18" s="8">
        <v>1500</v>
      </c>
    </row>
    <row r="19" spans="1:5">
      <c r="A19" s="7">
        <v>150</v>
      </c>
      <c r="B19">
        <v>475</v>
      </c>
      <c r="C19">
        <v>3800</v>
      </c>
      <c r="D19">
        <v>4400</v>
      </c>
      <c r="E19" s="8">
        <v>1025</v>
      </c>
    </row>
    <row r="20" spans="1:5">
      <c r="A20" s="7">
        <v>75</v>
      </c>
      <c r="B20">
        <v>27250</v>
      </c>
      <c r="C20">
        <v>600</v>
      </c>
      <c r="D20">
        <v>0</v>
      </c>
      <c r="E20" s="8">
        <v>400</v>
      </c>
    </row>
    <row r="21" spans="1:5">
      <c r="A21" s="7">
        <v>6750</v>
      </c>
      <c r="B21">
        <v>7250</v>
      </c>
      <c r="C21">
        <v>500</v>
      </c>
      <c r="D21">
        <v>750</v>
      </c>
      <c r="E21" s="8">
        <v>1500</v>
      </c>
    </row>
    <row r="22" spans="1:5">
      <c r="A22" s="7">
        <v>0</v>
      </c>
      <c r="B22">
        <v>9750</v>
      </c>
      <c r="C22">
        <v>500</v>
      </c>
      <c r="D22">
        <v>0</v>
      </c>
      <c r="E22" s="8">
        <v>1250</v>
      </c>
    </row>
    <row r="23" spans="1:5">
      <c r="A23" s="7">
        <v>10750</v>
      </c>
      <c r="B23">
        <v>7750</v>
      </c>
      <c r="C23">
        <v>250</v>
      </c>
      <c r="D23">
        <v>0</v>
      </c>
      <c r="E23" s="8">
        <v>2250</v>
      </c>
    </row>
    <row r="24" spans="1:5">
      <c r="A24" s="7">
        <v>1100</v>
      </c>
      <c r="B24">
        <v>850</v>
      </c>
      <c r="C24">
        <v>2450</v>
      </c>
      <c r="D24">
        <v>2075</v>
      </c>
      <c r="E24" s="8">
        <v>750</v>
      </c>
    </row>
    <row r="25" spans="1:5">
      <c r="A25" s="7">
        <v>350</v>
      </c>
      <c r="B25">
        <v>1575</v>
      </c>
      <c r="C25">
        <v>900</v>
      </c>
      <c r="D25">
        <v>400</v>
      </c>
      <c r="E25" s="8">
        <v>750</v>
      </c>
    </row>
    <row r="26" spans="1:5">
      <c r="A26" s="7">
        <v>2500</v>
      </c>
      <c r="B26">
        <v>5250</v>
      </c>
      <c r="C26">
        <v>250</v>
      </c>
      <c r="D26">
        <v>500</v>
      </c>
      <c r="E26" s="8">
        <v>2000</v>
      </c>
    </row>
    <row r="27" spans="1:5">
      <c r="A27" s="7">
        <v>450</v>
      </c>
      <c r="B27">
        <v>7150</v>
      </c>
      <c r="C27">
        <v>0</v>
      </c>
      <c r="D27">
        <v>975</v>
      </c>
      <c r="E27" s="8">
        <v>2875</v>
      </c>
    </row>
    <row r="28" spans="1:5">
      <c r="A28" s="7">
        <v>0</v>
      </c>
      <c r="B28">
        <v>175</v>
      </c>
      <c r="C28">
        <v>500</v>
      </c>
      <c r="D28">
        <v>250</v>
      </c>
      <c r="E28" s="8">
        <v>525</v>
      </c>
    </row>
    <row r="29" spans="1:5">
      <c r="A29" s="7">
        <v>0</v>
      </c>
      <c r="B29">
        <v>1250</v>
      </c>
      <c r="C29">
        <v>0</v>
      </c>
      <c r="D29">
        <v>0</v>
      </c>
      <c r="E29" s="8">
        <v>0</v>
      </c>
    </row>
    <row r="30" spans="1:5">
      <c r="A30" s="7">
        <v>25</v>
      </c>
      <c r="B30">
        <v>50</v>
      </c>
      <c r="C30">
        <v>500</v>
      </c>
      <c r="D30">
        <v>1125</v>
      </c>
      <c r="E30" s="8">
        <v>2100</v>
      </c>
    </row>
    <row r="31" spans="1:5">
      <c r="A31" s="7">
        <v>0</v>
      </c>
      <c r="B31">
        <v>4650</v>
      </c>
      <c r="C31">
        <v>150</v>
      </c>
      <c r="D31">
        <v>0</v>
      </c>
      <c r="E31" s="8">
        <v>1650</v>
      </c>
    </row>
    <row r="32" spans="1:5">
      <c r="A32" s="7">
        <v>250</v>
      </c>
      <c r="B32">
        <v>10750</v>
      </c>
      <c r="C32">
        <v>500</v>
      </c>
      <c r="D32">
        <v>500</v>
      </c>
      <c r="E32" s="8">
        <v>3500</v>
      </c>
    </row>
    <row r="33" spans="1:5">
      <c r="A33" s="7">
        <v>250</v>
      </c>
      <c r="B33">
        <v>250</v>
      </c>
      <c r="C33">
        <v>250</v>
      </c>
      <c r="D33">
        <v>0</v>
      </c>
      <c r="E33" s="8">
        <v>250</v>
      </c>
    </row>
    <row r="34" spans="1:5">
      <c r="A34" s="7">
        <v>1025</v>
      </c>
      <c r="B34">
        <v>7275</v>
      </c>
      <c r="C34">
        <v>775</v>
      </c>
      <c r="D34">
        <v>2275</v>
      </c>
      <c r="E34" s="8">
        <v>25</v>
      </c>
    </row>
    <row r="35" spans="1:5">
      <c r="A35" s="7">
        <v>25</v>
      </c>
      <c r="B35">
        <v>875</v>
      </c>
      <c r="C35">
        <v>950</v>
      </c>
      <c r="D35">
        <v>700</v>
      </c>
      <c r="E35" s="8">
        <v>900</v>
      </c>
    </row>
    <row r="36" spans="1:5">
      <c r="A36" s="7">
        <v>7750</v>
      </c>
      <c r="B36">
        <v>6750</v>
      </c>
      <c r="C36">
        <v>750</v>
      </c>
      <c r="D36">
        <v>0</v>
      </c>
      <c r="E36" s="8">
        <v>1750</v>
      </c>
    </row>
    <row r="37" spans="1:5">
      <c r="A37" s="7">
        <v>1000</v>
      </c>
      <c r="B37">
        <v>6500</v>
      </c>
      <c r="C37">
        <v>0</v>
      </c>
      <c r="D37">
        <v>0</v>
      </c>
      <c r="E37" s="8">
        <v>1500</v>
      </c>
    </row>
    <row r="38" spans="1:5">
      <c r="A38" s="7">
        <v>500</v>
      </c>
      <c r="B38">
        <v>0</v>
      </c>
      <c r="C38">
        <v>0</v>
      </c>
      <c r="D38">
        <v>0</v>
      </c>
      <c r="E38" s="8">
        <v>2000</v>
      </c>
    </row>
    <row r="39" spans="1:5">
      <c r="A39" s="7">
        <v>6000</v>
      </c>
      <c r="B39">
        <v>10000</v>
      </c>
      <c r="C39">
        <v>16500</v>
      </c>
      <c r="D39">
        <v>2500</v>
      </c>
      <c r="E39" s="8">
        <v>2500</v>
      </c>
    </row>
    <row r="40" spans="1:5">
      <c r="A40" s="7">
        <v>0</v>
      </c>
      <c r="B40">
        <v>67500</v>
      </c>
      <c r="C40">
        <v>0</v>
      </c>
      <c r="D40">
        <v>44000</v>
      </c>
      <c r="E40" s="8">
        <v>0</v>
      </c>
    </row>
    <row r="41" spans="1:5">
      <c r="A41" s="7">
        <v>1000</v>
      </c>
      <c r="B41">
        <v>2500</v>
      </c>
      <c r="C41">
        <v>3000</v>
      </c>
      <c r="D41">
        <v>0</v>
      </c>
      <c r="E41" s="8">
        <v>1000</v>
      </c>
    </row>
    <row r="42" spans="1:5">
      <c r="A42" s="7">
        <v>1000</v>
      </c>
      <c r="B42">
        <v>1000</v>
      </c>
      <c r="C42">
        <v>2000</v>
      </c>
      <c r="D42">
        <v>0</v>
      </c>
      <c r="E42" s="8">
        <v>0</v>
      </c>
    </row>
    <row r="43" spans="1:5">
      <c r="A43" s="7">
        <v>1000</v>
      </c>
      <c r="B43">
        <v>1500</v>
      </c>
      <c r="C43">
        <v>3000</v>
      </c>
      <c r="D43">
        <v>0</v>
      </c>
      <c r="E43" s="8">
        <v>1000</v>
      </c>
    </row>
    <row r="44" spans="1:5">
      <c r="A44" s="7">
        <v>500</v>
      </c>
      <c r="B44">
        <v>1500</v>
      </c>
      <c r="C44">
        <v>5500</v>
      </c>
      <c r="D44">
        <v>0</v>
      </c>
      <c r="E44" s="8">
        <v>3500</v>
      </c>
    </row>
    <row r="45" spans="1:5">
      <c r="A45" s="7">
        <v>2500</v>
      </c>
      <c r="B45">
        <v>0</v>
      </c>
      <c r="C45">
        <v>0</v>
      </c>
      <c r="D45">
        <v>0</v>
      </c>
      <c r="E45" s="8">
        <v>500</v>
      </c>
    </row>
    <row r="46" spans="1:5">
      <c r="A46" s="7">
        <v>500</v>
      </c>
      <c r="B46">
        <v>9500</v>
      </c>
      <c r="C46">
        <v>7500</v>
      </c>
      <c r="D46">
        <v>2000</v>
      </c>
      <c r="E46" s="8">
        <v>14000</v>
      </c>
    </row>
    <row r="47" spans="1:5">
      <c r="A47" s="7">
        <v>0</v>
      </c>
      <c r="B47">
        <v>17000</v>
      </c>
      <c r="C47">
        <v>0</v>
      </c>
      <c r="D47">
        <v>0</v>
      </c>
      <c r="E47" s="8">
        <v>6500</v>
      </c>
    </row>
    <row r="48" spans="1:5">
      <c r="A48" s="7">
        <v>1500</v>
      </c>
      <c r="B48">
        <v>500</v>
      </c>
      <c r="C48">
        <v>2000</v>
      </c>
      <c r="D48">
        <v>500</v>
      </c>
      <c r="E48" s="8">
        <v>1000</v>
      </c>
    </row>
    <row r="49" spans="1:5">
      <c r="A49" s="7">
        <v>1500</v>
      </c>
      <c r="B49">
        <v>3500</v>
      </c>
      <c r="C49">
        <v>1000</v>
      </c>
      <c r="D49">
        <v>2000</v>
      </c>
      <c r="E49" s="8">
        <v>2000</v>
      </c>
    </row>
    <row r="50" spans="1:5">
      <c r="A50" s="7">
        <v>1000</v>
      </c>
      <c r="B50">
        <v>2500</v>
      </c>
      <c r="C50">
        <v>7500</v>
      </c>
      <c r="D50">
        <v>0</v>
      </c>
      <c r="E50" s="8">
        <v>500</v>
      </c>
    </row>
    <row r="51" spans="1:5">
      <c r="A51" s="7">
        <v>1500</v>
      </c>
      <c r="B51">
        <v>1500</v>
      </c>
      <c r="C51">
        <v>0</v>
      </c>
      <c r="D51">
        <v>2000</v>
      </c>
      <c r="E51" s="8">
        <v>2000</v>
      </c>
    </row>
    <row r="52" spans="1:5">
      <c r="A52" s="7">
        <v>1000</v>
      </c>
      <c r="B52">
        <v>0</v>
      </c>
      <c r="C52">
        <v>2000</v>
      </c>
      <c r="D52">
        <v>500</v>
      </c>
      <c r="E52" s="8">
        <v>3000</v>
      </c>
    </row>
    <row r="53" spans="1:5">
      <c r="A53" s="7">
        <v>0</v>
      </c>
      <c r="B53">
        <v>0</v>
      </c>
      <c r="C53">
        <v>1000</v>
      </c>
      <c r="D53">
        <v>500</v>
      </c>
      <c r="E53" s="8">
        <v>0</v>
      </c>
    </row>
    <row r="54" spans="1:5">
      <c r="A54" s="7">
        <v>500</v>
      </c>
      <c r="B54">
        <v>2000</v>
      </c>
      <c r="C54">
        <v>500</v>
      </c>
      <c r="D54">
        <v>500</v>
      </c>
      <c r="E54" s="8">
        <v>3000</v>
      </c>
    </row>
    <row r="55" spans="1:5">
      <c r="A55" s="7">
        <v>0</v>
      </c>
      <c r="B55">
        <v>0</v>
      </c>
      <c r="C55">
        <v>2500</v>
      </c>
      <c r="D55">
        <v>0</v>
      </c>
      <c r="E55" s="8">
        <v>0</v>
      </c>
    </row>
    <row r="56" spans="1:5">
      <c r="A56" s="7">
        <v>0</v>
      </c>
      <c r="B56">
        <v>3000</v>
      </c>
      <c r="C56">
        <v>0</v>
      </c>
      <c r="D56">
        <v>0</v>
      </c>
      <c r="E56" s="8">
        <v>500</v>
      </c>
    </row>
    <row r="57" spans="1:5">
      <c r="A57" s="7">
        <v>0</v>
      </c>
      <c r="B57">
        <v>2000</v>
      </c>
      <c r="C57">
        <v>0</v>
      </c>
      <c r="D57">
        <v>0</v>
      </c>
      <c r="E57" s="8">
        <v>0</v>
      </c>
    </row>
    <row r="58" spans="1:5">
      <c r="A58" s="7">
        <v>3500</v>
      </c>
      <c r="B58">
        <v>500</v>
      </c>
      <c r="C58">
        <v>0</v>
      </c>
      <c r="D58">
        <v>1500</v>
      </c>
      <c r="E58" s="8">
        <v>500</v>
      </c>
    </row>
    <row r="59" spans="1:5">
      <c r="A59" s="7">
        <v>3000</v>
      </c>
      <c r="B59">
        <v>0</v>
      </c>
      <c r="C59">
        <v>0</v>
      </c>
      <c r="D59">
        <v>3500</v>
      </c>
      <c r="E59" s="8">
        <v>61000</v>
      </c>
    </row>
    <row r="60" spans="1:5">
      <c r="A60" s="7">
        <v>0</v>
      </c>
      <c r="B60">
        <v>500</v>
      </c>
      <c r="C60">
        <v>0</v>
      </c>
      <c r="D60">
        <v>0</v>
      </c>
      <c r="E60" s="8">
        <v>5000</v>
      </c>
    </row>
    <row r="61" spans="1:5">
      <c r="A61" s="7">
        <v>1000</v>
      </c>
      <c r="B61">
        <v>0</v>
      </c>
      <c r="C61">
        <v>500</v>
      </c>
      <c r="D61">
        <v>500</v>
      </c>
      <c r="E61" s="8">
        <v>1500</v>
      </c>
    </row>
    <row r="62" spans="1:5">
      <c r="A62" s="7">
        <v>0</v>
      </c>
      <c r="B62">
        <v>500</v>
      </c>
      <c r="C62">
        <v>0</v>
      </c>
      <c r="D62">
        <v>0</v>
      </c>
      <c r="E62" s="8">
        <v>2500</v>
      </c>
    </row>
    <row r="63" spans="1:5">
      <c r="A63" s="7">
        <v>1000</v>
      </c>
      <c r="B63">
        <v>0</v>
      </c>
      <c r="C63">
        <v>0</v>
      </c>
      <c r="D63">
        <v>0</v>
      </c>
      <c r="E63" s="8">
        <v>500</v>
      </c>
    </row>
    <row r="64" spans="1:5">
      <c r="A64" s="7">
        <v>500</v>
      </c>
      <c r="B64">
        <v>0</v>
      </c>
      <c r="C64">
        <v>0</v>
      </c>
      <c r="D64">
        <v>2500</v>
      </c>
      <c r="E64" s="8">
        <v>0</v>
      </c>
    </row>
    <row r="65" spans="1:5">
      <c r="A65" s="7">
        <v>1500</v>
      </c>
      <c r="B65">
        <v>5000</v>
      </c>
      <c r="C65">
        <v>20500</v>
      </c>
      <c r="D65">
        <v>0</v>
      </c>
      <c r="E65" s="8">
        <v>2500</v>
      </c>
    </row>
    <row r="66" spans="1:5">
      <c r="A66" s="7">
        <v>4000</v>
      </c>
      <c r="B66">
        <v>0</v>
      </c>
      <c r="C66">
        <v>1000</v>
      </c>
      <c r="D66">
        <v>0</v>
      </c>
      <c r="E66" s="8">
        <v>0</v>
      </c>
    </row>
    <row r="67" spans="1:5">
      <c r="A67" s="7">
        <v>6000</v>
      </c>
      <c r="B67">
        <v>0</v>
      </c>
      <c r="C67">
        <v>0</v>
      </c>
      <c r="D67">
        <v>500</v>
      </c>
      <c r="E67" s="8">
        <v>500</v>
      </c>
    </row>
    <row r="68" spans="1:5">
      <c r="A68" s="7">
        <v>2000</v>
      </c>
      <c r="B68">
        <v>0</v>
      </c>
      <c r="C68">
        <v>1000</v>
      </c>
      <c r="D68">
        <v>0</v>
      </c>
      <c r="E68" s="8">
        <v>0</v>
      </c>
    </row>
    <row r="69" spans="1:5">
      <c r="A69" s="7">
        <v>0</v>
      </c>
      <c r="B69">
        <v>1000</v>
      </c>
      <c r="C69">
        <v>0</v>
      </c>
      <c r="D69">
        <v>0</v>
      </c>
      <c r="E69" s="8">
        <v>0</v>
      </c>
    </row>
    <row r="70" spans="1:5">
      <c r="A70" s="7">
        <v>27000</v>
      </c>
      <c r="B70">
        <v>5500</v>
      </c>
      <c r="C70">
        <v>1500</v>
      </c>
      <c r="D70">
        <v>2000</v>
      </c>
      <c r="E70" s="8">
        <v>4000</v>
      </c>
    </row>
    <row r="71" spans="1:5">
      <c r="A71" s="7">
        <v>4000</v>
      </c>
      <c r="B71">
        <v>4500</v>
      </c>
      <c r="C71">
        <v>2000</v>
      </c>
      <c r="D71">
        <v>0</v>
      </c>
      <c r="E71" s="8">
        <v>1000</v>
      </c>
    </row>
    <row r="72" spans="1:5">
      <c r="A72" s="7">
        <v>22000</v>
      </c>
      <c r="B72">
        <v>2000</v>
      </c>
      <c r="C72">
        <v>500</v>
      </c>
      <c r="D72">
        <v>1500</v>
      </c>
      <c r="E72" s="8">
        <v>3500</v>
      </c>
    </row>
    <row r="73" spans="1:5">
      <c r="A73" s="7">
        <v>5000</v>
      </c>
      <c r="B73">
        <v>8500</v>
      </c>
      <c r="C73">
        <v>18500</v>
      </c>
      <c r="D73">
        <v>1000</v>
      </c>
      <c r="E73" s="8">
        <v>1000</v>
      </c>
    </row>
    <row r="74" spans="1:5">
      <c r="A74" s="7">
        <v>0</v>
      </c>
      <c r="B74">
        <v>500</v>
      </c>
      <c r="C74">
        <v>0</v>
      </c>
      <c r="D74">
        <v>0</v>
      </c>
      <c r="E74" s="8">
        <v>0</v>
      </c>
    </row>
    <row r="75" spans="1:5">
      <c r="A75" s="7">
        <v>0</v>
      </c>
      <c r="B75">
        <v>3000</v>
      </c>
      <c r="C75">
        <v>4000</v>
      </c>
      <c r="D75">
        <v>0</v>
      </c>
      <c r="E75" s="8">
        <v>2000</v>
      </c>
    </row>
    <row r="76" spans="1:5">
      <c r="A76" s="7">
        <v>0</v>
      </c>
      <c r="B76">
        <v>0</v>
      </c>
      <c r="C76">
        <v>0</v>
      </c>
      <c r="D76">
        <v>500</v>
      </c>
      <c r="E76" s="8">
        <v>1500</v>
      </c>
    </row>
    <row r="77" spans="1:5">
      <c r="A77" s="7">
        <v>75500</v>
      </c>
      <c r="B77">
        <v>6000</v>
      </c>
      <c r="C77">
        <v>7500</v>
      </c>
      <c r="D77">
        <v>0</v>
      </c>
      <c r="E77" s="8">
        <v>2500</v>
      </c>
    </row>
    <row r="78" spans="1:5">
      <c r="A78" s="7">
        <v>500</v>
      </c>
      <c r="B78">
        <v>1500</v>
      </c>
      <c r="C78">
        <v>0</v>
      </c>
      <c r="D78">
        <v>0</v>
      </c>
      <c r="E78" s="8">
        <v>1000</v>
      </c>
    </row>
    <row r="79" spans="1:5">
      <c r="A79" s="7">
        <v>0</v>
      </c>
      <c r="B79">
        <v>3000</v>
      </c>
      <c r="C79">
        <v>0</v>
      </c>
      <c r="D79">
        <v>0</v>
      </c>
      <c r="E79" s="8">
        <v>500</v>
      </c>
    </row>
    <row r="80" spans="1:5">
      <c r="A80" s="7">
        <v>0</v>
      </c>
      <c r="B80">
        <v>0</v>
      </c>
      <c r="C80">
        <v>1000</v>
      </c>
      <c r="D80">
        <v>0</v>
      </c>
      <c r="E80" s="8">
        <v>1000</v>
      </c>
    </row>
    <row r="81" spans="1:5">
      <c r="A81" s="7">
        <v>500</v>
      </c>
      <c r="B81">
        <v>0</v>
      </c>
      <c r="C81">
        <v>4500</v>
      </c>
      <c r="D81">
        <v>56000</v>
      </c>
      <c r="E81" s="8">
        <v>4500</v>
      </c>
    </row>
    <row r="82" spans="1:5">
      <c r="A82" s="7">
        <v>1000</v>
      </c>
      <c r="B82">
        <v>3000</v>
      </c>
      <c r="C82">
        <v>0</v>
      </c>
      <c r="D82">
        <v>3000</v>
      </c>
      <c r="E82" s="8">
        <v>8000</v>
      </c>
    </row>
    <row r="83" spans="1:5">
      <c r="A83" s="7">
        <v>1500</v>
      </c>
      <c r="B83">
        <v>500</v>
      </c>
      <c r="C83">
        <v>500</v>
      </c>
      <c r="D83">
        <v>0</v>
      </c>
      <c r="E83" s="8">
        <v>0</v>
      </c>
    </row>
    <row r="84" spans="1:5">
      <c r="A84" s="7">
        <v>4000</v>
      </c>
      <c r="B84">
        <v>500</v>
      </c>
      <c r="C84">
        <v>500</v>
      </c>
      <c r="D84">
        <v>0</v>
      </c>
      <c r="E84" s="8">
        <v>2000</v>
      </c>
    </row>
    <row r="85" spans="1:5">
      <c r="A85" s="7">
        <v>3500</v>
      </c>
      <c r="B85">
        <v>0</v>
      </c>
      <c r="C85">
        <v>500</v>
      </c>
      <c r="D85">
        <v>0</v>
      </c>
      <c r="E85" s="8">
        <v>3000</v>
      </c>
    </row>
    <row r="86" spans="1:5">
      <c r="A86" s="7">
        <v>2500</v>
      </c>
      <c r="B86">
        <v>66000</v>
      </c>
      <c r="C86">
        <v>24000</v>
      </c>
      <c r="D86">
        <v>0</v>
      </c>
      <c r="E86" s="8">
        <v>1500</v>
      </c>
    </row>
    <row r="87" spans="1:5">
      <c r="A87" s="7">
        <v>13500</v>
      </c>
      <c r="B87">
        <v>0</v>
      </c>
      <c r="C87">
        <v>0</v>
      </c>
      <c r="D87">
        <v>0</v>
      </c>
      <c r="E87" s="8">
        <v>0</v>
      </c>
    </row>
    <row r="88" spans="1:5">
      <c r="A88" s="7">
        <v>1500</v>
      </c>
      <c r="B88">
        <v>0</v>
      </c>
      <c r="C88">
        <v>3000</v>
      </c>
      <c r="D88">
        <v>0</v>
      </c>
      <c r="E88" s="8">
        <v>0</v>
      </c>
    </row>
    <row r="89" spans="1:5">
      <c r="A89" s="7">
        <v>500</v>
      </c>
      <c r="B89">
        <v>0</v>
      </c>
      <c r="C89">
        <v>0</v>
      </c>
      <c r="D89">
        <v>0</v>
      </c>
      <c r="E89" s="8">
        <v>500</v>
      </c>
    </row>
    <row r="90" spans="1:5">
      <c r="A90" s="7">
        <v>2500</v>
      </c>
      <c r="B90">
        <v>0</v>
      </c>
      <c r="C90">
        <v>0</v>
      </c>
      <c r="D90">
        <v>0</v>
      </c>
      <c r="E90" s="8">
        <v>500</v>
      </c>
    </row>
    <row r="91" spans="1:5">
      <c r="A91" s="7">
        <v>0</v>
      </c>
      <c r="B91">
        <v>2500</v>
      </c>
      <c r="C91">
        <v>0</v>
      </c>
      <c r="D91">
        <v>2500</v>
      </c>
      <c r="E91" s="8">
        <v>44000</v>
      </c>
    </row>
    <row r="92" spans="1:5">
      <c r="A92" s="7">
        <v>500</v>
      </c>
      <c r="B92">
        <v>1000</v>
      </c>
      <c r="C92">
        <v>0</v>
      </c>
      <c r="D92">
        <v>0</v>
      </c>
      <c r="E92" s="8">
        <v>0</v>
      </c>
    </row>
    <row r="93" spans="1:5">
      <c r="A93" s="7">
        <v>0</v>
      </c>
      <c r="B93">
        <v>0</v>
      </c>
      <c r="C93">
        <v>1000</v>
      </c>
      <c r="D93">
        <v>0</v>
      </c>
      <c r="E93" s="8">
        <v>4500</v>
      </c>
    </row>
    <row r="94" spans="1:5">
      <c r="A94" s="7">
        <v>2250</v>
      </c>
      <c r="B94">
        <v>850</v>
      </c>
      <c r="C94">
        <v>25</v>
      </c>
      <c r="D94">
        <v>0</v>
      </c>
      <c r="E94" s="8">
        <v>2150</v>
      </c>
    </row>
    <row r="95" spans="1:5">
      <c r="A95" s="7">
        <v>1650</v>
      </c>
      <c r="B95">
        <v>75</v>
      </c>
      <c r="C95">
        <v>25</v>
      </c>
      <c r="D95">
        <v>50</v>
      </c>
      <c r="E95" s="8">
        <v>1500</v>
      </c>
    </row>
    <row r="96" spans="1:5">
      <c r="A96" s="7">
        <v>2000</v>
      </c>
      <c r="B96">
        <v>7500</v>
      </c>
      <c r="C96">
        <v>800</v>
      </c>
      <c r="D96">
        <v>325</v>
      </c>
      <c r="E96" s="8">
        <v>5500</v>
      </c>
    </row>
    <row r="97" spans="1:5">
      <c r="A97" s="7">
        <v>3500</v>
      </c>
      <c r="B97">
        <v>2000</v>
      </c>
      <c r="C97">
        <v>150</v>
      </c>
      <c r="D97">
        <v>2500</v>
      </c>
      <c r="E97" s="8">
        <v>28000</v>
      </c>
    </row>
    <row r="98" spans="1:5">
      <c r="A98" s="7">
        <v>2500</v>
      </c>
      <c r="B98">
        <v>11500</v>
      </c>
      <c r="C98">
        <v>1000</v>
      </c>
      <c r="D98">
        <v>500</v>
      </c>
      <c r="E98" s="8">
        <v>5000</v>
      </c>
    </row>
    <row r="99" spans="1:5">
      <c r="A99" s="7">
        <v>200</v>
      </c>
      <c r="B99">
        <v>1000</v>
      </c>
      <c r="C99">
        <v>500</v>
      </c>
      <c r="D99">
        <v>675</v>
      </c>
      <c r="E99" s="8">
        <v>2500</v>
      </c>
    </row>
    <row r="100" spans="1:5">
      <c r="A100" s="7">
        <v>600</v>
      </c>
      <c r="B100">
        <v>0</v>
      </c>
      <c r="C100">
        <v>25</v>
      </c>
      <c r="D100">
        <v>75</v>
      </c>
      <c r="E100" s="8">
        <v>300</v>
      </c>
    </row>
    <row r="101" spans="1:5">
      <c r="A101" s="7">
        <v>2450</v>
      </c>
      <c r="B101">
        <v>0</v>
      </c>
      <c r="C101">
        <v>25</v>
      </c>
      <c r="D101">
        <v>150</v>
      </c>
      <c r="E101" s="8">
        <v>2250</v>
      </c>
    </row>
    <row r="102" spans="1:5">
      <c r="A102" s="7">
        <v>175</v>
      </c>
      <c r="B102">
        <v>75</v>
      </c>
      <c r="C102">
        <v>0</v>
      </c>
      <c r="D102">
        <v>0</v>
      </c>
      <c r="E102" s="8">
        <v>1000</v>
      </c>
    </row>
    <row r="103" spans="1:5">
      <c r="A103" s="7">
        <v>1500</v>
      </c>
      <c r="B103">
        <v>16000</v>
      </c>
      <c r="C103">
        <v>0</v>
      </c>
      <c r="D103">
        <v>300</v>
      </c>
      <c r="E103" s="8">
        <v>8500</v>
      </c>
    </row>
    <row r="104" spans="1:5">
      <c r="A104" s="7">
        <v>725</v>
      </c>
      <c r="B104">
        <v>550</v>
      </c>
      <c r="C104">
        <v>25</v>
      </c>
      <c r="D104">
        <v>25</v>
      </c>
      <c r="E104" s="8">
        <v>1625</v>
      </c>
    </row>
    <row r="105" spans="1:5">
      <c r="A105" s="7">
        <v>2000</v>
      </c>
      <c r="B105">
        <v>7500</v>
      </c>
      <c r="C105">
        <v>4000</v>
      </c>
      <c r="D105">
        <v>50</v>
      </c>
      <c r="E105" s="8">
        <v>5500</v>
      </c>
    </row>
    <row r="106" spans="1:5">
      <c r="A106" s="7">
        <v>35350</v>
      </c>
      <c r="B106">
        <v>5050</v>
      </c>
      <c r="C106">
        <v>22725</v>
      </c>
      <c r="D106">
        <v>2525</v>
      </c>
      <c r="E106" s="8">
        <v>40400</v>
      </c>
    </row>
    <row r="107" spans="1:5">
      <c r="A107" s="7">
        <v>625</v>
      </c>
      <c r="B107">
        <v>300</v>
      </c>
      <c r="C107">
        <v>0</v>
      </c>
      <c r="D107">
        <v>1250</v>
      </c>
      <c r="E107" s="8">
        <v>2575</v>
      </c>
    </row>
    <row r="108" spans="1:5">
      <c r="A108" s="7">
        <v>2900</v>
      </c>
      <c r="B108">
        <v>75</v>
      </c>
      <c r="C108">
        <v>25</v>
      </c>
      <c r="D108">
        <v>350</v>
      </c>
      <c r="E108" s="8">
        <v>6225</v>
      </c>
    </row>
    <row r="109" spans="1:5">
      <c r="A109" s="7">
        <v>625</v>
      </c>
      <c r="B109">
        <v>1500</v>
      </c>
      <c r="C109">
        <v>2000</v>
      </c>
      <c r="D109">
        <v>450</v>
      </c>
      <c r="E109" s="8">
        <v>1725</v>
      </c>
    </row>
    <row r="110" spans="1:5">
      <c r="A110" s="7">
        <v>1925</v>
      </c>
      <c r="B110">
        <v>0</v>
      </c>
      <c r="C110">
        <v>250</v>
      </c>
      <c r="D110">
        <v>575</v>
      </c>
      <c r="E110" s="8">
        <v>1325</v>
      </c>
    </row>
    <row r="111" spans="1:5">
      <c r="A111" s="7">
        <v>1725</v>
      </c>
      <c r="B111">
        <v>2375</v>
      </c>
      <c r="C111">
        <v>0</v>
      </c>
      <c r="D111">
        <v>0</v>
      </c>
      <c r="E111" s="8">
        <v>325</v>
      </c>
    </row>
    <row r="112" spans="1:5">
      <c r="A112" s="7">
        <v>1125</v>
      </c>
      <c r="B112">
        <v>2300</v>
      </c>
      <c r="C112">
        <v>0</v>
      </c>
      <c r="D112">
        <v>0</v>
      </c>
      <c r="E112" s="8">
        <v>1450</v>
      </c>
    </row>
    <row r="113" spans="1:5">
      <c r="A113" s="7">
        <v>150</v>
      </c>
      <c r="B113">
        <v>0</v>
      </c>
      <c r="C113">
        <v>0</v>
      </c>
      <c r="D113">
        <v>50</v>
      </c>
      <c r="E113" s="8">
        <v>1100</v>
      </c>
    </row>
    <row r="114" spans="1:5">
      <c r="A114" s="7">
        <v>50</v>
      </c>
      <c r="B114">
        <v>25</v>
      </c>
      <c r="C114">
        <v>50</v>
      </c>
      <c r="D114">
        <v>1500</v>
      </c>
      <c r="E114" s="8">
        <v>1850</v>
      </c>
    </row>
    <row r="115" spans="1:5">
      <c r="A115" s="7">
        <v>1625</v>
      </c>
      <c r="B115">
        <v>25</v>
      </c>
      <c r="C115">
        <v>0</v>
      </c>
      <c r="D115">
        <v>425</v>
      </c>
      <c r="E115" s="8">
        <v>775</v>
      </c>
    </row>
    <row r="116" spans="1:5">
      <c r="A116" s="7">
        <v>4650</v>
      </c>
      <c r="B116">
        <v>75</v>
      </c>
      <c r="C116">
        <v>25</v>
      </c>
      <c r="D116">
        <v>25</v>
      </c>
      <c r="E116" s="8">
        <v>600</v>
      </c>
    </row>
    <row r="117" spans="1:5">
      <c r="A117" s="7">
        <v>50</v>
      </c>
      <c r="B117">
        <v>0</v>
      </c>
      <c r="C117">
        <v>0</v>
      </c>
      <c r="D117">
        <v>0</v>
      </c>
      <c r="E117" s="8">
        <v>75</v>
      </c>
    </row>
    <row r="118" spans="1:5">
      <c r="A118" s="7">
        <v>400</v>
      </c>
      <c r="B118">
        <v>0</v>
      </c>
      <c r="C118">
        <v>0</v>
      </c>
      <c r="D118">
        <v>0</v>
      </c>
      <c r="E118" s="8">
        <v>950</v>
      </c>
    </row>
    <row r="119" spans="1:5">
      <c r="A119" s="7">
        <v>850</v>
      </c>
      <c r="B119">
        <v>0</v>
      </c>
      <c r="C119">
        <v>0</v>
      </c>
      <c r="D119">
        <v>0</v>
      </c>
      <c r="E119" s="8">
        <v>575</v>
      </c>
    </row>
    <row r="120" spans="1:5">
      <c r="A120" s="7">
        <v>0</v>
      </c>
      <c r="B120">
        <v>550</v>
      </c>
      <c r="C120">
        <v>50</v>
      </c>
      <c r="D120">
        <v>0</v>
      </c>
      <c r="E120" s="8">
        <v>2550</v>
      </c>
    </row>
    <row r="121" spans="1:5">
      <c r="A121" s="7">
        <v>850</v>
      </c>
      <c r="B121">
        <v>0</v>
      </c>
      <c r="C121">
        <v>25</v>
      </c>
      <c r="D121">
        <v>0</v>
      </c>
      <c r="E121" s="8">
        <v>325</v>
      </c>
    </row>
    <row r="122" spans="1:5">
      <c r="A122" s="7">
        <v>0</v>
      </c>
      <c r="B122">
        <v>0</v>
      </c>
      <c r="C122">
        <v>0</v>
      </c>
      <c r="D122">
        <v>225</v>
      </c>
      <c r="E122" s="8">
        <v>450</v>
      </c>
    </row>
    <row r="123" spans="1:5">
      <c r="A123" s="7">
        <v>775</v>
      </c>
      <c r="B123">
        <v>0</v>
      </c>
      <c r="C123">
        <v>0</v>
      </c>
      <c r="D123">
        <v>0</v>
      </c>
      <c r="E123" s="8">
        <v>400</v>
      </c>
    </row>
    <row r="124" spans="1:5">
      <c r="A124" s="7">
        <v>225</v>
      </c>
      <c r="B124">
        <v>0</v>
      </c>
      <c r="C124">
        <v>0</v>
      </c>
      <c r="D124">
        <v>0</v>
      </c>
      <c r="E124" s="8">
        <v>25</v>
      </c>
    </row>
    <row r="125" spans="1:5">
      <c r="A125" s="7">
        <v>350</v>
      </c>
      <c r="B125">
        <v>0</v>
      </c>
      <c r="C125">
        <v>0</v>
      </c>
      <c r="D125">
        <v>50</v>
      </c>
      <c r="E125" s="8">
        <v>375</v>
      </c>
    </row>
    <row r="126" spans="1:5">
      <c r="A126" s="7">
        <v>1875</v>
      </c>
      <c r="B126">
        <v>0</v>
      </c>
      <c r="C126">
        <v>0</v>
      </c>
      <c r="D126">
        <v>0</v>
      </c>
      <c r="E126" s="8">
        <v>1500</v>
      </c>
    </row>
    <row r="127" spans="1:5">
      <c r="A127" s="7">
        <v>175</v>
      </c>
      <c r="B127">
        <v>25</v>
      </c>
      <c r="C127">
        <v>0</v>
      </c>
      <c r="D127">
        <v>900</v>
      </c>
      <c r="E127" s="8">
        <v>350</v>
      </c>
    </row>
    <row r="128" spans="1:5">
      <c r="A128" s="7">
        <v>1375</v>
      </c>
      <c r="B128">
        <v>50</v>
      </c>
      <c r="C128">
        <v>0</v>
      </c>
      <c r="D128">
        <v>0</v>
      </c>
      <c r="E128" s="8">
        <v>750</v>
      </c>
    </row>
    <row r="129" spans="1:5">
      <c r="A129" s="7">
        <v>425</v>
      </c>
      <c r="B129">
        <v>0</v>
      </c>
      <c r="C129">
        <v>0</v>
      </c>
      <c r="D129">
        <v>100</v>
      </c>
      <c r="E129" s="8">
        <v>525</v>
      </c>
    </row>
    <row r="130" spans="1:5">
      <c r="A130" s="7">
        <v>1575</v>
      </c>
      <c r="B130">
        <v>0</v>
      </c>
      <c r="C130">
        <v>0</v>
      </c>
      <c r="D130">
        <v>0</v>
      </c>
      <c r="E130" s="8">
        <v>1025</v>
      </c>
    </row>
    <row r="131" spans="1:5">
      <c r="A131" s="7">
        <v>1575</v>
      </c>
      <c r="B131">
        <v>50</v>
      </c>
      <c r="C131">
        <v>50</v>
      </c>
      <c r="D131">
        <v>0</v>
      </c>
      <c r="E131" s="8">
        <v>675</v>
      </c>
    </row>
    <row r="132" spans="1:5">
      <c r="A132" s="7">
        <v>3225</v>
      </c>
      <c r="B132">
        <v>75</v>
      </c>
      <c r="C132">
        <v>50</v>
      </c>
      <c r="D132">
        <v>1175</v>
      </c>
      <c r="E132" s="8">
        <v>1125</v>
      </c>
    </row>
    <row r="133" spans="1:5">
      <c r="A133" s="7">
        <v>1075</v>
      </c>
      <c r="B133">
        <v>25</v>
      </c>
      <c r="C133">
        <v>25</v>
      </c>
      <c r="D133">
        <v>700</v>
      </c>
      <c r="E133" s="8">
        <v>325</v>
      </c>
    </row>
    <row r="134" spans="1:5">
      <c r="A134" s="7">
        <v>700</v>
      </c>
      <c r="B134">
        <v>325</v>
      </c>
      <c r="C134">
        <v>0</v>
      </c>
      <c r="D134">
        <v>375</v>
      </c>
      <c r="E134" s="8">
        <v>75</v>
      </c>
    </row>
    <row r="135" spans="1:5">
      <c r="A135" s="7">
        <v>875</v>
      </c>
      <c r="B135">
        <v>150</v>
      </c>
      <c r="C135">
        <v>175</v>
      </c>
      <c r="D135">
        <v>1525</v>
      </c>
      <c r="E135" s="8">
        <v>2225</v>
      </c>
    </row>
    <row r="136" spans="1:5">
      <c r="A136" s="7">
        <v>150</v>
      </c>
      <c r="B136">
        <v>75</v>
      </c>
      <c r="C136">
        <v>0</v>
      </c>
      <c r="D136">
        <v>2050</v>
      </c>
      <c r="E136" s="8">
        <v>3225</v>
      </c>
    </row>
    <row r="137" spans="1:5">
      <c r="A137" s="7">
        <v>225</v>
      </c>
      <c r="B137">
        <v>50</v>
      </c>
      <c r="C137">
        <v>0</v>
      </c>
      <c r="D137">
        <v>1800</v>
      </c>
      <c r="E137" s="8">
        <v>775</v>
      </c>
    </row>
    <row r="138" spans="1:5">
      <c r="A138" s="7">
        <v>425</v>
      </c>
      <c r="B138">
        <v>13175</v>
      </c>
      <c r="C138">
        <v>0</v>
      </c>
      <c r="D138">
        <v>0</v>
      </c>
      <c r="E138" s="8">
        <v>450</v>
      </c>
    </row>
    <row r="139" spans="1:5">
      <c r="A139" s="7">
        <v>2350</v>
      </c>
      <c r="B139">
        <v>100</v>
      </c>
      <c r="C139">
        <v>0</v>
      </c>
      <c r="D139">
        <v>1100</v>
      </c>
      <c r="E139" s="8">
        <v>225</v>
      </c>
    </row>
    <row r="140" spans="1:5">
      <c r="A140" s="7">
        <v>525</v>
      </c>
      <c r="B140">
        <v>1025</v>
      </c>
      <c r="C140">
        <v>0</v>
      </c>
      <c r="D140">
        <v>0</v>
      </c>
      <c r="E140" s="8">
        <v>575</v>
      </c>
    </row>
    <row r="141" spans="1:5">
      <c r="A141" s="7">
        <v>425</v>
      </c>
      <c r="B141">
        <v>100</v>
      </c>
      <c r="C141">
        <v>25</v>
      </c>
      <c r="D141">
        <v>250</v>
      </c>
      <c r="E141" s="8">
        <v>200</v>
      </c>
    </row>
    <row r="142" spans="1:5">
      <c r="A142" s="7">
        <v>125</v>
      </c>
      <c r="B142">
        <v>0</v>
      </c>
      <c r="C142">
        <v>25</v>
      </c>
      <c r="D142">
        <v>0</v>
      </c>
      <c r="E142" s="8">
        <v>75</v>
      </c>
    </row>
    <row r="143" spans="1:5">
      <c r="A143" s="7">
        <v>150000</v>
      </c>
      <c r="B143">
        <v>0</v>
      </c>
      <c r="C143">
        <v>0</v>
      </c>
      <c r="D143">
        <v>5000</v>
      </c>
      <c r="E143" s="8">
        <v>0</v>
      </c>
    </row>
    <row r="144" spans="1:5">
      <c r="A144" s="7">
        <v>150000</v>
      </c>
      <c r="B144">
        <v>0</v>
      </c>
      <c r="C144">
        <v>0</v>
      </c>
      <c r="D144">
        <v>1500</v>
      </c>
      <c r="E144" s="8">
        <v>0</v>
      </c>
    </row>
    <row r="145" spans="1:5">
      <c r="A145" s="7">
        <v>150000</v>
      </c>
      <c r="B145">
        <v>0</v>
      </c>
      <c r="C145">
        <v>0</v>
      </c>
      <c r="D145">
        <v>18000</v>
      </c>
      <c r="E145" s="8">
        <v>0</v>
      </c>
    </row>
    <row r="146" spans="1:5">
      <c r="A146" s="7">
        <v>150000</v>
      </c>
      <c r="B146">
        <v>0</v>
      </c>
      <c r="C146">
        <v>0</v>
      </c>
      <c r="D146">
        <v>6000</v>
      </c>
      <c r="E146" s="8">
        <v>0</v>
      </c>
    </row>
    <row r="147" spans="1:5">
      <c r="A147" s="7">
        <v>150000</v>
      </c>
      <c r="B147">
        <v>0</v>
      </c>
      <c r="C147">
        <v>0</v>
      </c>
      <c r="D147">
        <v>53500</v>
      </c>
      <c r="E147" s="8">
        <v>0</v>
      </c>
    </row>
    <row r="148" spans="1:5">
      <c r="A148" s="7">
        <v>150000</v>
      </c>
      <c r="B148">
        <v>0</v>
      </c>
      <c r="C148">
        <v>1500</v>
      </c>
      <c r="D148">
        <v>500</v>
      </c>
      <c r="E148" s="8">
        <v>0</v>
      </c>
    </row>
    <row r="149" spans="1:5">
      <c r="A149" s="7">
        <v>150000</v>
      </c>
      <c r="B149">
        <v>0</v>
      </c>
      <c r="C149">
        <v>0</v>
      </c>
      <c r="D149">
        <v>5000</v>
      </c>
      <c r="E149" s="8">
        <v>0</v>
      </c>
    </row>
    <row r="150" spans="1:5">
      <c r="A150" s="7">
        <v>200000</v>
      </c>
      <c r="B150">
        <v>0</v>
      </c>
      <c r="C150">
        <v>0</v>
      </c>
      <c r="D150">
        <v>0</v>
      </c>
      <c r="E150" s="8">
        <v>0</v>
      </c>
    </row>
    <row r="151" spans="1:5">
      <c r="A151" s="7">
        <v>150000</v>
      </c>
      <c r="B151">
        <v>0</v>
      </c>
      <c r="C151">
        <v>0</v>
      </c>
      <c r="D151">
        <v>1000</v>
      </c>
      <c r="E151" s="8">
        <v>0</v>
      </c>
    </row>
    <row r="152" spans="1:5">
      <c r="A152" s="7">
        <v>125000</v>
      </c>
      <c r="B152">
        <v>0</v>
      </c>
      <c r="C152">
        <v>0</v>
      </c>
      <c r="D152">
        <v>0</v>
      </c>
      <c r="E152" s="8">
        <v>0</v>
      </c>
    </row>
    <row r="153" spans="1:5">
      <c r="A153" s="7">
        <v>100000</v>
      </c>
      <c r="B153">
        <v>0</v>
      </c>
      <c r="C153">
        <v>500</v>
      </c>
      <c r="D153">
        <v>6500</v>
      </c>
      <c r="E153" s="8">
        <v>0</v>
      </c>
    </row>
    <row r="154" spans="1:5">
      <c r="A154" s="7">
        <v>125000</v>
      </c>
      <c r="B154">
        <v>0</v>
      </c>
      <c r="C154">
        <v>500</v>
      </c>
      <c r="D154">
        <v>12000</v>
      </c>
      <c r="E154" s="8">
        <v>0</v>
      </c>
    </row>
    <row r="155" spans="1:5">
      <c r="A155" s="7">
        <v>150000</v>
      </c>
      <c r="B155">
        <v>0</v>
      </c>
      <c r="C155">
        <v>2500</v>
      </c>
      <c r="D155">
        <v>18000</v>
      </c>
      <c r="E155" s="8">
        <v>0</v>
      </c>
    </row>
    <row r="156" spans="1:5">
      <c r="A156" s="7">
        <v>140000</v>
      </c>
      <c r="B156">
        <v>0</v>
      </c>
      <c r="C156">
        <v>3500</v>
      </c>
      <c r="D156">
        <v>60000</v>
      </c>
      <c r="E156" s="8">
        <v>0</v>
      </c>
    </row>
    <row r="157" spans="1:5">
      <c r="A157" s="7">
        <v>150000</v>
      </c>
      <c r="B157">
        <v>0</v>
      </c>
      <c r="C157">
        <v>0</v>
      </c>
      <c r="D157">
        <v>27000</v>
      </c>
      <c r="E157" s="8">
        <v>0</v>
      </c>
    </row>
    <row r="158" spans="1:5">
      <c r="A158" s="7">
        <v>175000</v>
      </c>
      <c r="B158">
        <v>0</v>
      </c>
      <c r="C158">
        <v>0</v>
      </c>
      <c r="D158">
        <v>1000</v>
      </c>
      <c r="E158" s="8">
        <v>0</v>
      </c>
    </row>
    <row r="159" spans="1:5">
      <c r="A159" s="7">
        <v>200000</v>
      </c>
      <c r="B159">
        <v>0</v>
      </c>
      <c r="C159">
        <v>0</v>
      </c>
      <c r="D159">
        <v>0</v>
      </c>
      <c r="E159" s="8">
        <v>0</v>
      </c>
    </row>
    <row r="160" spans="1:5">
      <c r="A160" s="7">
        <v>200000</v>
      </c>
      <c r="B160">
        <v>0</v>
      </c>
      <c r="C160">
        <v>6500</v>
      </c>
      <c r="D160">
        <v>2000</v>
      </c>
      <c r="E160" s="8">
        <v>0</v>
      </c>
    </row>
    <row r="161" spans="1:5">
      <c r="A161" s="7">
        <v>200000</v>
      </c>
      <c r="B161">
        <v>0</v>
      </c>
      <c r="C161">
        <v>1000</v>
      </c>
      <c r="D161">
        <v>2000</v>
      </c>
      <c r="E161" s="8">
        <v>0</v>
      </c>
    </row>
    <row r="162" spans="1:5">
      <c r="A162" s="7">
        <v>200000</v>
      </c>
      <c r="B162">
        <v>0</v>
      </c>
      <c r="C162">
        <v>0</v>
      </c>
      <c r="D162">
        <v>0</v>
      </c>
      <c r="E162" s="8">
        <v>0</v>
      </c>
    </row>
    <row r="163" spans="1:5">
      <c r="A163" s="7">
        <v>175000</v>
      </c>
      <c r="B163">
        <v>0</v>
      </c>
      <c r="C163">
        <v>1000</v>
      </c>
      <c r="D163">
        <v>5500</v>
      </c>
      <c r="E163" s="8">
        <v>0</v>
      </c>
    </row>
    <row r="164" spans="1:5">
      <c r="A164" s="7">
        <v>0</v>
      </c>
      <c r="B164">
        <v>0</v>
      </c>
      <c r="C164">
        <v>9500</v>
      </c>
      <c r="D164">
        <v>18000</v>
      </c>
      <c r="E164" s="8">
        <v>0</v>
      </c>
    </row>
    <row r="165" spans="1:5">
      <c r="A165" s="7">
        <v>500</v>
      </c>
      <c r="B165">
        <v>0</v>
      </c>
      <c r="C165">
        <v>0</v>
      </c>
      <c r="D165">
        <v>500</v>
      </c>
      <c r="E165" s="8">
        <v>0</v>
      </c>
    </row>
    <row r="166" spans="1:5">
      <c r="A166" s="7">
        <v>0</v>
      </c>
      <c r="B166">
        <v>0</v>
      </c>
      <c r="C166">
        <v>2500</v>
      </c>
      <c r="D166">
        <v>2500</v>
      </c>
      <c r="E166" s="8">
        <v>0</v>
      </c>
    </row>
    <row r="167" spans="1:5">
      <c r="A167" s="7">
        <v>0</v>
      </c>
      <c r="B167">
        <v>0</v>
      </c>
      <c r="C167">
        <v>0</v>
      </c>
      <c r="D167">
        <v>500</v>
      </c>
      <c r="E167" s="8">
        <v>0</v>
      </c>
    </row>
    <row r="168" spans="1:5">
      <c r="A168" s="7">
        <v>1500</v>
      </c>
      <c r="B168">
        <v>9000</v>
      </c>
      <c r="C168">
        <v>0</v>
      </c>
      <c r="D168">
        <v>0</v>
      </c>
      <c r="E168" s="8">
        <v>0</v>
      </c>
    </row>
    <row r="169" spans="1:5">
      <c r="A169" s="7">
        <v>0</v>
      </c>
      <c r="B169">
        <v>1500</v>
      </c>
      <c r="C169">
        <v>3000</v>
      </c>
      <c r="D169">
        <v>0</v>
      </c>
      <c r="E169" s="8">
        <v>500</v>
      </c>
    </row>
    <row r="170" spans="1:5">
      <c r="A170" s="7">
        <v>7000</v>
      </c>
      <c r="B170">
        <v>2500</v>
      </c>
      <c r="C170">
        <v>1500</v>
      </c>
      <c r="D170">
        <v>0</v>
      </c>
      <c r="E170" s="8">
        <v>500</v>
      </c>
    </row>
    <row r="171" spans="1:5">
      <c r="A171" s="7">
        <v>1000</v>
      </c>
      <c r="B171">
        <v>13500</v>
      </c>
      <c r="C171">
        <v>4500</v>
      </c>
      <c r="D171">
        <v>0</v>
      </c>
      <c r="E171" s="8">
        <v>1500</v>
      </c>
    </row>
    <row r="172" spans="1:5">
      <c r="A172" s="7">
        <v>500</v>
      </c>
      <c r="B172">
        <v>7500</v>
      </c>
      <c r="C172">
        <v>0</v>
      </c>
      <c r="D172">
        <v>0</v>
      </c>
      <c r="E172" s="8">
        <v>1500</v>
      </c>
    </row>
    <row r="173" spans="1:5">
      <c r="A173" s="7">
        <v>500</v>
      </c>
      <c r="B173">
        <v>1500</v>
      </c>
      <c r="C173">
        <v>3000</v>
      </c>
      <c r="D173">
        <v>0</v>
      </c>
      <c r="E173" s="8">
        <v>500</v>
      </c>
    </row>
    <row r="174" spans="1:5">
      <c r="A174" s="7">
        <v>3000</v>
      </c>
      <c r="B174">
        <v>2500</v>
      </c>
      <c r="C174">
        <v>1000</v>
      </c>
      <c r="D174">
        <v>0</v>
      </c>
      <c r="E174" s="8">
        <v>3000</v>
      </c>
    </row>
    <row r="175" spans="1:5">
      <c r="A175" s="7">
        <v>3000</v>
      </c>
      <c r="B175">
        <v>1500</v>
      </c>
      <c r="C175">
        <v>1000</v>
      </c>
      <c r="D175">
        <v>0</v>
      </c>
      <c r="E175" s="8">
        <v>0</v>
      </c>
    </row>
    <row r="176" spans="1:5">
      <c r="A176" s="7">
        <v>1000</v>
      </c>
      <c r="B176">
        <v>0</v>
      </c>
      <c r="C176">
        <v>0</v>
      </c>
      <c r="D176">
        <v>1500</v>
      </c>
      <c r="E176" s="8">
        <v>0</v>
      </c>
    </row>
    <row r="177" spans="1:5">
      <c r="A177" s="7">
        <v>500</v>
      </c>
      <c r="B177">
        <v>9000</v>
      </c>
      <c r="C177">
        <v>7500</v>
      </c>
      <c r="D177">
        <v>500</v>
      </c>
      <c r="E177" s="8">
        <v>1000</v>
      </c>
    </row>
    <row r="178" spans="1:5">
      <c r="A178" s="7">
        <v>1500</v>
      </c>
      <c r="B178">
        <v>0</v>
      </c>
      <c r="C178">
        <v>0</v>
      </c>
      <c r="D178">
        <v>7000</v>
      </c>
      <c r="E178" s="8">
        <v>500</v>
      </c>
    </row>
    <row r="179" spans="1:5">
      <c r="A179" s="7">
        <v>0</v>
      </c>
      <c r="B179">
        <v>3000</v>
      </c>
      <c r="C179">
        <v>18000</v>
      </c>
      <c r="D179">
        <v>0</v>
      </c>
      <c r="E179" s="8">
        <v>0</v>
      </c>
    </row>
    <row r="180" spans="1:5">
      <c r="A180" s="7">
        <v>1000</v>
      </c>
      <c r="B180">
        <v>59000</v>
      </c>
      <c r="C180">
        <v>0</v>
      </c>
      <c r="D180">
        <v>0</v>
      </c>
      <c r="E180" s="8">
        <v>5000</v>
      </c>
    </row>
    <row r="181" spans="1:5">
      <c r="A181" s="7">
        <v>1500</v>
      </c>
      <c r="B181">
        <v>11000</v>
      </c>
      <c r="C181">
        <v>0</v>
      </c>
      <c r="D181">
        <v>0</v>
      </c>
      <c r="E181" s="8">
        <v>1000</v>
      </c>
    </row>
    <row r="182" spans="1:5">
      <c r="A182" s="7">
        <v>2500</v>
      </c>
      <c r="B182">
        <v>0</v>
      </c>
      <c r="C182">
        <v>4500</v>
      </c>
      <c r="D182">
        <v>50000</v>
      </c>
      <c r="E182" s="8">
        <v>7500</v>
      </c>
    </row>
    <row r="183" spans="1:5">
      <c r="A183" s="7">
        <v>500</v>
      </c>
      <c r="B183">
        <v>2500</v>
      </c>
      <c r="C183">
        <v>3500</v>
      </c>
      <c r="D183">
        <v>0</v>
      </c>
      <c r="E183" s="8">
        <v>500</v>
      </c>
    </row>
    <row r="184" spans="1:5">
      <c r="A184" s="7">
        <v>1500</v>
      </c>
      <c r="B184">
        <v>30000</v>
      </c>
      <c r="C184">
        <v>1500</v>
      </c>
      <c r="D184">
        <v>0</v>
      </c>
      <c r="E184" s="8">
        <v>10500</v>
      </c>
    </row>
    <row r="185" spans="1:5">
      <c r="A185" s="7">
        <v>0</v>
      </c>
      <c r="B185">
        <v>1500</v>
      </c>
      <c r="C185">
        <v>1000</v>
      </c>
      <c r="D185">
        <v>0</v>
      </c>
      <c r="E185" s="8">
        <v>1000</v>
      </c>
    </row>
    <row r="186" spans="1:5">
      <c r="A186" s="7">
        <v>2000</v>
      </c>
      <c r="B186">
        <v>2000</v>
      </c>
      <c r="C186">
        <v>0</v>
      </c>
      <c r="D186">
        <v>500</v>
      </c>
      <c r="E186" s="8">
        <v>2500</v>
      </c>
    </row>
    <row r="187" spans="1:5">
      <c r="A187" s="7">
        <v>500</v>
      </c>
      <c r="B187">
        <v>50000</v>
      </c>
      <c r="C187">
        <v>0</v>
      </c>
      <c r="D187">
        <v>0</v>
      </c>
      <c r="E187" s="8">
        <v>9500</v>
      </c>
    </row>
    <row r="188" spans="1:5">
      <c r="A188" s="7">
        <v>2000</v>
      </c>
      <c r="B188">
        <v>4000</v>
      </c>
      <c r="C188">
        <v>500</v>
      </c>
      <c r="D188">
        <v>0</v>
      </c>
      <c r="E188" s="8">
        <v>1000</v>
      </c>
    </row>
    <row r="189" spans="1:5">
      <c r="A189" s="7">
        <v>27000</v>
      </c>
      <c r="B189">
        <v>1000</v>
      </c>
      <c r="C189">
        <v>500</v>
      </c>
      <c r="D189">
        <v>0</v>
      </c>
      <c r="E189" s="8">
        <v>0</v>
      </c>
    </row>
    <row r="190" spans="1:5">
      <c r="A190" s="7">
        <v>25500</v>
      </c>
      <c r="B190">
        <v>4000</v>
      </c>
      <c r="C190">
        <v>0</v>
      </c>
      <c r="D190">
        <v>10500</v>
      </c>
      <c r="E190" s="8">
        <v>4000</v>
      </c>
    </row>
    <row r="191" spans="1:5">
      <c r="A191" s="7">
        <v>18000</v>
      </c>
      <c r="B191">
        <v>3000</v>
      </c>
      <c r="C191">
        <v>500</v>
      </c>
      <c r="D191">
        <v>20500</v>
      </c>
      <c r="E191" s="8">
        <v>0</v>
      </c>
    </row>
    <row r="192" spans="1:5">
      <c r="A192" s="7">
        <v>21500</v>
      </c>
      <c r="B192">
        <v>0</v>
      </c>
      <c r="C192">
        <v>2500</v>
      </c>
      <c r="D192">
        <v>0</v>
      </c>
      <c r="E192" s="8">
        <v>0</v>
      </c>
    </row>
    <row r="193" spans="1:5">
      <c r="A193" s="7">
        <v>24000</v>
      </c>
      <c r="B193">
        <v>1500</v>
      </c>
      <c r="C193">
        <v>1000</v>
      </c>
      <c r="D193">
        <v>22500</v>
      </c>
      <c r="E193" s="8">
        <v>0</v>
      </c>
    </row>
    <row r="194" spans="1:5">
      <c r="A194" s="7">
        <v>19000</v>
      </c>
      <c r="B194">
        <v>0</v>
      </c>
      <c r="C194">
        <v>1000</v>
      </c>
      <c r="D194">
        <v>5000</v>
      </c>
      <c r="E194" s="8">
        <v>500</v>
      </c>
    </row>
    <row r="195" spans="1:5">
      <c r="A195" s="7">
        <v>31000</v>
      </c>
      <c r="B195">
        <v>1000</v>
      </c>
      <c r="C195">
        <v>500</v>
      </c>
      <c r="D195">
        <v>0</v>
      </c>
      <c r="E195" s="8">
        <v>0</v>
      </c>
    </row>
    <row r="196" spans="1:5">
      <c r="A196" s="7">
        <v>29500</v>
      </c>
      <c r="B196">
        <v>0</v>
      </c>
      <c r="C196">
        <v>0</v>
      </c>
      <c r="D196">
        <v>500</v>
      </c>
      <c r="E196" s="8">
        <v>500</v>
      </c>
    </row>
    <row r="197" spans="1:5">
      <c r="A197" s="7">
        <v>15000</v>
      </c>
      <c r="B197">
        <v>2500</v>
      </c>
      <c r="C197">
        <v>1500</v>
      </c>
      <c r="D197">
        <v>13000</v>
      </c>
      <c r="E197" s="8">
        <v>3000</v>
      </c>
    </row>
    <row r="198" spans="1:5">
      <c r="A198" s="7">
        <v>22500</v>
      </c>
      <c r="B198">
        <v>500</v>
      </c>
      <c r="C198">
        <v>500</v>
      </c>
      <c r="D198">
        <v>1000</v>
      </c>
      <c r="E198" s="8">
        <v>1000</v>
      </c>
    </row>
    <row r="199" spans="1:5">
      <c r="A199" s="7">
        <v>30000</v>
      </c>
      <c r="B199">
        <v>0</v>
      </c>
      <c r="C199">
        <v>4500</v>
      </c>
      <c r="D199">
        <v>0</v>
      </c>
      <c r="E199" s="8">
        <v>500</v>
      </c>
    </row>
    <row r="200" spans="1:5">
      <c r="A200" s="7">
        <v>31000</v>
      </c>
      <c r="B200">
        <v>0</v>
      </c>
      <c r="C200">
        <v>1000</v>
      </c>
      <c r="D200">
        <v>1000</v>
      </c>
      <c r="E200" s="8">
        <v>0</v>
      </c>
    </row>
    <row r="201" spans="1:5">
      <c r="A201" s="7">
        <v>36000</v>
      </c>
      <c r="B201">
        <v>1000</v>
      </c>
      <c r="C201">
        <v>0</v>
      </c>
      <c r="D201">
        <v>2000</v>
      </c>
      <c r="E201" s="8">
        <v>0</v>
      </c>
    </row>
    <row r="202" spans="1:5">
      <c r="A202" s="7">
        <v>30500</v>
      </c>
      <c r="B202">
        <v>0</v>
      </c>
      <c r="C202">
        <v>0</v>
      </c>
      <c r="D202">
        <v>67500</v>
      </c>
      <c r="E202" s="8">
        <v>0</v>
      </c>
    </row>
    <row r="203" spans="1:5">
      <c r="A203" s="9">
        <v>26000</v>
      </c>
      <c r="B203" s="12">
        <v>0</v>
      </c>
      <c r="C203" s="12">
        <v>10000</v>
      </c>
      <c r="D203" s="12">
        <v>0</v>
      </c>
      <c r="E203" s="10">
        <v>0</v>
      </c>
    </row>
  </sheetData>
  <pageMargins left="0.78749999999999998" right="0.78749999999999998" top="1.0249999999999999" bottom="1.0249999999999999" header="0.78749999999999998" footer="0.78749999999999998"/>
  <pageSetup firstPageNumber="0" orientation="portrait" horizontalDpi="300" verticalDpi="300"/>
  <headerFooter>
    <oddHeader>&amp;C&amp;"Arial,Regular"&amp;10&amp;A</oddHeader>
    <oddFooter>&amp;C&amp;"Arial,Regular"&amp;10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ylan Martins</dc:creator>
  <cp:keywords/>
  <dc:description/>
  <cp:lastModifiedBy>Raghuveer Parthasarathy</cp:lastModifiedBy>
  <cp:revision>2</cp:revision>
  <dcterms:created xsi:type="dcterms:W3CDTF">2019-10-14T12:03:50Z</dcterms:created>
  <dcterms:modified xsi:type="dcterms:W3CDTF">2020-05-21T17:19:45Z</dcterms:modified>
  <cp:category/>
  <cp:contentStatus/>
</cp:coreProperties>
</file>